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manchesterac-my.sharepoint.com/personal/sasha_philbert_postgrad_manchester_ac_uk/Documents/VaD SWDBB/Final VaD manuscript/Multiregional ICP VaD manucscript/Frontiers in Aging Neuroscience/"/>
    </mc:Choice>
  </mc:AlternateContent>
  <xr:revisionPtr revIDLastSave="175" documentId="8_{37773000-3BF2-8A43-92F9-712F6188DE9E}" xr6:coauthVersionLast="47" xr6:coauthVersionMax="47" xr10:uidLastSave="{A740D4EC-AC03-5947-B954-FF705290EEFE}"/>
  <bookViews>
    <workbookView xWindow="25600" yWindow="-8660" windowWidth="38400" windowHeight="21600" activeTab="6" xr2:uid="{998FBFB8-F9FC-A34A-9439-8000F9A5B4E1}"/>
  </bookViews>
  <sheets>
    <sheet name="Thalamus" sheetId="1" r:id="rId1"/>
    <sheet name="Basal Ganglia" sheetId="2" r:id="rId2"/>
    <sheet name="Cingulate Gyrus" sheetId="3" r:id="rId3"/>
    <sheet name="Frontal Gyrus" sheetId="4" r:id="rId4"/>
    <sheet name="Middle Temporal Gyrus" sheetId="5" r:id="rId5"/>
    <sheet name="Occipital Cortex" sheetId="6" r:id="rId6"/>
    <sheet name="Hippocampus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8" i="2" l="1"/>
  <c r="Z31" i="7"/>
  <c r="Y31" i="7"/>
  <c r="X31" i="7"/>
  <c r="W31" i="7"/>
  <c r="V31" i="7"/>
  <c r="T31" i="7"/>
  <c r="S31" i="7"/>
  <c r="R31" i="7"/>
  <c r="Z29" i="7"/>
  <c r="Y29" i="7"/>
  <c r="X29" i="7"/>
  <c r="W29" i="7"/>
  <c r="V29" i="7"/>
  <c r="U29" i="7"/>
  <c r="T29" i="7"/>
  <c r="S29" i="7"/>
  <c r="R29" i="7"/>
  <c r="Z28" i="7"/>
  <c r="Y28" i="7"/>
  <c r="X28" i="7"/>
  <c r="W28" i="7"/>
  <c r="V28" i="7"/>
  <c r="T28" i="7"/>
  <c r="S28" i="7"/>
  <c r="R28" i="7"/>
  <c r="M31" i="7"/>
  <c r="L31" i="7"/>
  <c r="K31" i="7"/>
  <c r="J31" i="7"/>
  <c r="I31" i="7"/>
  <c r="G31" i="7"/>
  <c r="F31" i="7"/>
  <c r="E31" i="7"/>
  <c r="M29" i="7"/>
  <c r="L29" i="7"/>
  <c r="K29" i="7"/>
  <c r="J29" i="7"/>
  <c r="I29" i="7"/>
  <c r="H29" i="7"/>
  <c r="G29" i="7"/>
  <c r="F29" i="7"/>
  <c r="E29" i="7"/>
  <c r="M28" i="7"/>
  <c r="L28" i="7"/>
  <c r="K28" i="7"/>
  <c r="J28" i="7"/>
  <c r="I28" i="7"/>
  <c r="G28" i="7"/>
  <c r="F28" i="7"/>
  <c r="E28" i="7"/>
  <c r="Z31" i="4" l="1"/>
  <c r="Y31" i="4"/>
  <c r="X31" i="4"/>
  <c r="W31" i="4"/>
  <c r="V31" i="4"/>
  <c r="U31" i="4"/>
  <c r="T31" i="4"/>
  <c r="S31" i="4"/>
  <c r="R31" i="4"/>
  <c r="Z29" i="4"/>
  <c r="Y29" i="4"/>
  <c r="X29" i="4"/>
  <c r="W29" i="4"/>
  <c r="V29" i="4"/>
  <c r="U29" i="4"/>
  <c r="T29" i="4"/>
  <c r="S29" i="4"/>
  <c r="R29" i="4"/>
  <c r="Z28" i="4"/>
  <c r="Y28" i="4"/>
  <c r="X28" i="4"/>
  <c r="W28" i="4"/>
  <c r="V28" i="4"/>
  <c r="U28" i="4"/>
  <c r="T28" i="4"/>
  <c r="S28" i="4"/>
  <c r="R28" i="4"/>
  <c r="M31" i="4"/>
  <c r="L31" i="4"/>
  <c r="K31" i="4"/>
  <c r="J31" i="4"/>
  <c r="I31" i="4"/>
  <c r="H31" i="4"/>
  <c r="G31" i="4"/>
  <c r="F31" i="4"/>
  <c r="E31" i="4"/>
  <c r="M29" i="4"/>
  <c r="L29" i="4"/>
  <c r="K29" i="4"/>
  <c r="J29" i="4"/>
  <c r="I29" i="4"/>
  <c r="H29" i="4"/>
  <c r="G29" i="4"/>
  <c r="F29" i="4"/>
  <c r="E29" i="4"/>
  <c r="M28" i="4"/>
  <c r="L28" i="4"/>
  <c r="K28" i="4"/>
  <c r="J28" i="4"/>
  <c r="I28" i="4"/>
  <c r="H28" i="4"/>
  <c r="G28" i="4"/>
  <c r="F28" i="4"/>
  <c r="E28" i="4"/>
  <c r="Z31" i="3" l="1"/>
  <c r="Y31" i="3"/>
  <c r="X31" i="3"/>
  <c r="W31" i="3"/>
  <c r="V31" i="3"/>
  <c r="U31" i="3"/>
  <c r="T31" i="3"/>
  <c r="S31" i="3"/>
  <c r="R31" i="3"/>
  <c r="Z29" i="3"/>
  <c r="Y29" i="3"/>
  <c r="X29" i="3"/>
  <c r="W29" i="3"/>
  <c r="V29" i="3"/>
  <c r="U29" i="3"/>
  <c r="T29" i="3"/>
  <c r="S29" i="3"/>
  <c r="R29" i="3"/>
  <c r="Z28" i="3"/>
  <c r="Y28" i="3"/>
  <c r="X28" i="3"/>
  <c r="W28" i="3"/>
  <c r="V28" i="3"/>
  <c r="U28" i="3"/>
  <c r="T28" i="3"/>
  <c r="S28" i="3"/>
  <c r="R28" i="3"/>
  <c r="M31" i="3" l="1"/>
  <c r="L31" i="3"/>
  <c r="K31" i="3"/>
  <c r="J31" i="3"/>
  <c r="I31" i="3"/>
  <c r="H31" i="3"/>
  <c r="G31" i="3"/>
  <c r="F31" i="3"/>
  <c r="E31" i="3"/>
  <c r="M29" i="3"/>
  <c r="L29" i="3"/>
  <c r="K29" i="3"/>
  <c r="J29" i="3"/>
  <c r="I29" i="3"/>
  <c r="H29" i="3"/>
  <c r="G29" i="3"/>
  <c r="F29" i="3"/>
  <c r="E29" i="3"/>
  <c r="M28" i="3"/>
  <c r="L28" i="3"/>
  <c r="K28" i="3"/>
  <c r="J28" i="3"/>
  <c r="I28" i="3"/>
  <c r="H28" i="3"/>
  <c r="G28" i="3"/>
  <c r="F28" i="3"/>
  <c r="E28" i="3"/>
  <c r="Z31" i="6" l="1"/>
  <c r="Y31" i="6"/>
  <c r="X31" i="6"/>
  <c r="W31" i="6"/>
  <c r="V31" i="6"/>
  <c r="U31" i="6"/>
  <c r="T31" i="6"/>
  <c r="S31" i="6"/>
  <c r="R31" i="6"/>
  <c r="Z29" i="6"/>
  <c r="Y29" i="6"/>
  <c r="X29" i="6"/>
  <c r="W29" i="6"/>
  <c r="V29" i="6"/>
  <c r="U29" i="6"/>
  <c r="T29" i="6"/>
  <c r="S29" i="6"/>
  <c r="R29" i="6"/>
  <c r="Z28" i="6"/>
  <c r="Y28" i="6"/>
  <c r="X28" i="6"/>
  <c r="W28" i="6"/>
  <c r="V28" i="6"/>
  <c r="U28" i="6"/>
  <c r="T28" i="6"/>
  <c r="S28" i="6"/>
  <c r="R28" i="6"/>
  <c r="Z31" i="2"/>
  <c r="Y31" i="2"/>
  <c r="X31" i="2"/>
  <c r="W31" i="2"/>
  <c r="V31" i="2"/>
  <c r="U31" i="2"/>
  <c r="T31" i="2"/>
  <c r="S31" i="2"/>
  <c r="R31" i="2"/>
  <c r="Z29" i="2"/>
  <c r="Y29" i="2"/>
  <c r="X29" i="2"/>
  <c r="W29" i="2"/>
  <c r="V29" i="2"/>
  <c r="U29" i="2"/>
  <c r="T29" i="2"/>
  <c r="S29" i="2"/>
  <c r="R29" i="2"/>
  <c r="Z28" i="2"/>
  <c r="Y28" i="2"/>
  <c r="X28" i="2"/>
  <c r="W28" i="2"/>
  <c r="V28" i="2"/>
  <c r="U28" i="2"/>
  <c r="T28" i="2"/>
  <c r="S28" i="2"/>
  <c r="R28" i="2"/>
  <c r="M31" i="6" l="1"/>
  <c r="L31" i="6"/>
  <c r="K31" i="6"/>
  <c r="J31" i="6"/>
  <c r="I31" i="6"/>
  <c r="H31" i="6"/>
  <c r="G31" i="6"/>
  <c r="F31" i="6"/>
  <c r="E31" i="6"/>
  <c r="M29" i="6"/>
  <c r="L29" i="6"/>
  <c r="K29" i="6"/>
  <c r="J29" i="6"/>
  <c r="I29" i="6"/>
  <c r="H29" i="6"/>
  <c r="G29" i="6"/>
  <c r="F29" i="6"/>
  <c r="E29" i="6"/>
  <c r="M28" i="6"/>
  <c r="L28" i="6"/>
  <c r="K28" i="6"/>
  <c r="J28" i="6"/>
  <c r="I28" i="6"/>
  <c r="H28" i="6"/>
  <c r="G28" i="6"/>
  <c r="F28" i="6"/>
  <c r="E28" i="6"/>
  <c r="M31" i="2"/>
  <c r="L31" i="2"/>
  <c r="K31" i="2"/>
  <c r="J31" i="2"/>
  <c r="I31" i="2"/>
  <c r="H31" i="2"/>
  <c r="G31" i="2"/>
  <c r="F31" i="2"/>
  <c r="E31" i="2"/>
  <c r="M29" i="2"/>
  <c r="L29" i="2"/>
  <c r="K29" i="2"/>
  <c r="J29" i="2"/>
  <c r="I29" i="2"/>
  <c r="H29" i="2"/>
  <c r="G29" i="2"/>
  <c r="F29" i="2"/>
  <c r="E29" i="2"/>
  <c r="M28" i="2"/>
  <c r="L28" i="2"/>
  <c r="K28" i="2"/>
  <c r="J28" i="2"/>
  <c r="H28" i="2"/>
  <c r="G28" i="2"/>
  <c r="F28" i="2"/>
  <c r="E28" i="2"/>
  <c r="Z31" i="5" l="1"/>
  <c r="Y31" i="5"/>
  <c r="X31" i="5"/>
  <c r="W31" i="5"/>
  <c r="V31" i="5"/>
  <c r="U31" i="5"/>
  <c r="T31" i="5"/>
  <c r="S31" i="5"/>
  <c r="R31" i="5"/>
  <c r="Z29" i="5"/>
  <c r="Y29" i="5"/>
  <c r="X29" i="5"/>
  <c r="W29" i="5"/>
  <c r="V29" i="5"/>
  <c r="U29" i="5"/>
  <c r="T29" i="5"/>
  <c r="S29" i="5"/>
  <c r="R29" i="5"/>
  <c r="Z28" i="5"/>
  <c r="Y28" i="5"/>
  <c r="X28" i="5"/>
  <c r="W28" i="5"/>
  <c r="V28" i="5"/>
  <c r="U28" i="5"/>
  <c r="T28" i="5"/>
  <c r="S28" i="5"/>
  <c r="R28" i="5"/>
  <c r="Z31" i="1"/>
  <c r="Y31" i="1"/>
  <c r="X31" i="1"/>
  <c r="W31" i="1"/>
  <c r="V31" i="1"/>
  <c r="U31" i="1"/>
  <c r="T31" i="1"/>
  <c r="S31" i="1"/>
  <c r="R31" i="1"/>
  <c r="Z29" i="1"/>
  <c r="Y29" i="1"/>
  <c r="X29" i="1"/>
  <c r="W29" i="1"/>
  <c r="V29" i="1"/>
  <c r="U29" i="1"/>
  <c r="T29" i="1"/>
  <c r="S29" i="1"/>
  <c r="R29" i="1"/>
  <c r="Z28" i="1"/>
  <c r="Y28" i="1"/>
  <c r="X28" i="1"/>
  <c r="W28" i="1"/>
  <c r="V28" i="1"/>
  <c r="U28" i="1"/>
  <c r="T28" i="1"/>
  <c r="S28" i="1"/>
  <c r="R28" i="1"/>
  <c r="M31" i="5" l="1"/>
  <c r="L31" i="5"/>
  <c r="K31" i="5"/>
  <c r="J31" i="5"/>
  <c r="I31" i="5"/>
  <c r="H31" i="5"/>
  <c r="G31" i="5"/>
  <c r="F31" i="5"/>
  <c r="E31" i="5"/>
  <c r="M29" i="5"/>
  <c r="L29" i="5"/>
  <c r="K29" i="5"/>
  <c r="J29" i="5"/>
  <c r="I29" i="5"/>
  <c r="H29" i="5"/>
  <c r="G29" i="5"/>
  <c r="F29" i="5"/>
  <c r="E29" i="5"/>
  <c r="M28" i="5"/>
  <c r="L28" i="5"/>
  <c r="K28" i="5"/>
  <c r="J28" i="5"/>
  <c r="I28" i="5"/>
  <c r="H28" i="5"/>
  <c r="G28" i="5"/>
  <c r="F28" i="5"/>
  <c r="E28" i="5"/>
  <c r="M31" i="1"/>
  <c r="L31" i="1"/>
  <c r="K31" i="1"/>
  <c r="J31" i="1"/>
  <c r="I31" i="1"/>
  <c r="H31" i="1"/>
  <c r="G31" i="1"/>
  <c r="F31" i="1"/>
  <c r="E31" i="1"/>
  <c r="M29" i="1"/>
  <c r="L29" i="1"/>
  <c r="K29" i="1"/>
  <c r="J29" i="1"/>
  <c r="I29" i="1"/>
  <c r="H29" i="1"/>
  <c r="G29" i="1"/>
  <c r="F29" i="1"/>
  <c r="E29" i="1"/>
  <c r="M28" i="1"/>
  <c r="L28" i="1"/>
  <c r="K28" i="1"/>
  <c r="J28" i="1"/>
  <c r="I28" i="1"/>
  <c r="H28" i="1"/>
  <c r="G28" i="1"/>
  <c r="F28" i="1"/>
  <c r="E28" i="1"/>
</calcChain>
</file>

<file path=xl/sharedStrings.xml><?xml version="1.0" encoding="utf-8"?>
<sst xmlns="http://schemas.openxmlformats.org/spreadsheetml/2006/main" count="927" uniqueCount="291">
  <si>
    <t>Thalamus</t>
  </si>
  <si>
    <t xml:space="preserve">23  Na  [ He ] </t>
  </si>
  <si>
    <t xml:space="preserve">24  Mg  [ He ] </t>
  </si>
  <si>
    <t xml:space="preserve">39  K  [ He ] </t>
  </si>
  <si>
    <t xml:space="preserve">44  Ca  [ He ] </t>
  </si>
  <si>
    <t xml:space="preserve">55  Mn  [ He ] </t>
  </si>
  <si>
    <t xml:space="preserve">56  Fe  [ He ] </t>
  </si>
  <si>
    <t xml:space="preserve">63  Cu  [ He ] </t>
  </si>
  <si>
    <t xml:space="preserve">66  Zn  [ He ] </t>
  </si>
  <si>
    <t xml:space="preserve">78  Se  [ HEHe ] </t>
  </si>
  <si>
    <t>Sample ID</t>
  </si>
  <si>
    <t>Class</t>
  </si>
  <si>
    <t>mmol/kg</t>
  </si>
  <si>
    <t>umol/kg</t>
  </si>
  <si>
    <t>32-T IW</t>
  </si>
  <si>
    <t>VaD</t>
  </si>
  <si>
    <t>92-T IW</t>
  </si>
  <si>
    <t>131-T IW</t>
  </si>
  <si>
    <t>170-T IW</t>
  </si>
  <si>
    <t>232-T IW</t>
  </si>
  <si>
    <t>347-T IW</t>
  </si>
  <si>
    <t>849-T IW</t>
  </si>
  <si>
    <t>931-T IW</t>
  </si>
  <si>
    <t>787-T IW</t>
  </si>
  <si>
    <t>1105-T IW</t>
  </si>
  <si>
    <t>781T IW</t>
  </si>
  <si>
    <t>Control</t>
  </si>
  <si>
    <t>1092-T IW</t>
  </si>
  <si>
    <t>786-T IW</t>
  </si>
  <si>
    <t>930-T IW</t>
  </si>
  <si>
    <t>943-T IW</t>
  </si>
  <si>
    <t>948-T IW</t>
  </si>
  <si>
    <t>949-T IW</t>
  </si>
  <si>
    <t>957-T IW</t>
  </si>
  <si>
    <t>1067-T IW</t>
  </si>
  <si>
    <t>1083-T IW</t>
  </si>
  <si>
    <t>Av. VaD</t>
  </si>
  <si>
    <t>Av. Control</t>
  </si>
  <si>
    <t>Mann-W U</t>
  </si>
  <si>
    <t>Wet analysis</t>
  </si>
  <si>
    <t>Middle temporal gyrus</t>
  </si>
  <si>
    <t>32-MT IW</t>
  </si>
  <si>
    <t>92-MT IW</t>
  </si>
  <si>
    <t>131-MT IW</t>
  </si>
  <si>
    <t>170-MT IW</t>
  </si>
  <si>
    <t>232-MT IW</t>
  </si>
  <si>
    <t>347-MT IW</t>
  </si>
  <si>
    <t>849-MT IW</t>
  </si>
  <si>
    <t>931-MT IW</t>
  </si>
  <si>
    <t>787-MT IW</t>
  </si>
  <si>
    <t>1105-MT IW</t>
  </si>
  <si>
    <t>781-MT IW</t>
  </si>
  <si>
    <t>1092-MT IW</t>
  </si>
  <si>
    <t>786-MT IW</t>
  </si>
  <si>
    <t>930-MT IW</t>
  </si>
  <si>
    <t>943-MT IW</t>
  </si>
  <si>
    <t>948-MT IW</t>
  </si>
  <si>
    <t>949-MT IW</t>
  </si>
  <si>
    <t>957-MT IW</t>
  </si>
  <si>
    <t>1067-MT IW</t>
  </si>
  <si>
    <t>1083-MT IW</t>
  </si>
  <si>
    <t>32-T DW</t>
  </si>
  <si>
    <t>92-T DW</t>
  </si>
  <si>
    <t>131-T DW</t>
  </si>
  <si>
    <t>170-T DW</t>
  </si>
  <si>
    <t>232-T DW</t>
  </si>
  <si>
    <t>347-T DW</t>
  </si>
  <si>
    <t>849-T DW</t>
  </si>
  <si>
    <t>931-T DW</t>
  </si>
  <si>
    <t>787-T DW</t>
  </si>
  <si>
    <t>1105-T DW</t>
  </si>
  <si>
    <t>781-T DW</t>
  </si>
  <si>
    <t>1092-T DW</t>
  </si>
  <si>
    <t>786-T DW</t>
  </si>
  <si>
    <t>930-T DW</t>
  </si>
  <si>
    <t>943-T DW</t>
  </si>
  <si>
    <t>948-T DW</t>
  </si>
  <si>
    <t>949-T DW</t>
  </si>
  <si>
    <t>957-T DW</t>
  </si>
  <si>
    <t>1067-T DW</t>
  </si>
  <si>
    <t>1083-T DW</t>
  </si>
  <si>
    <t>Dry analysis</t>
  </si>
  <si>
    <t>32-MT DW</t>
  </si>
  <si>
    <t>92-MT DW</t>
  </si>
  <si>
    <t>131-MT DW</t>
  </si>
  <si>
    <t>170-MT DW</t>
  </si>
  <si>
    <t>232-MT DW</t>
  </si>
  <si>
    <t>347-MT DW</t>
  </si>
  <si>
    <t>849-MT DW</t>
  </si>
  <si>
    <t>931-MT DW</t>
  </si>
  <si>
    <t>787-MT DW</t>
  </si>
  <si>
    <t>1105-MT DW</t>
  </si>
  <si>
    <t>781-MT DW</t>
  </si>
  <si>
    <t>1092-MT DW</t>
  </si>
  <si>
    <t>786-MT DW</t>
  </si>
  <si>
    <t>930-MT DW</t>
  </si>
  <si>
    <t>943-MT DW</t>
  </si>
  <si>
    <t>948-MT DW</t>
  </si>
  <si>
    <t>949-MT DW</t>
  </si>
  <si>
    <t>957-MT DW</t>
  </si>
  <si>
    <t>1067-MT DW</t>
  </si>
  <si>
    <t>1083-MT DW</t>
  </si>
  <si>
    <t>Basal ganglia</t>
  </si>
  <si>
    <t>32-BG IW</t>
  </si>
  <si>
    <t>92-BG IW</t>
  </si>
  <si>
    <t>131-BG IW</t>
  </si>
  <si>
    <t>170-BG IW</t>
  </si>
  <si>
    <t>232-BG IW</t>
  </si>
  <si>
    <t>347-BG IW</t>
  </si>
  <si>
    <t>849-BG IW</t>
  </si>
  <si>
    <t>931-BG IW</t>
  </si>
  <si>
    <t>787-BG IW</t>
  </si>
  <si>
    <t>1105-BG IW</t>
  </si>
  <si>
    <t>781-BG IW</t>
  </si>
  <si>
    <t>1092-BG IW</t>
  </si>
  <si>
    <t>786-BG IW</t>
  </si>
  <si>
    <t>930-BG IW</t>
  </si>
  <si>
    <t>943-BG IW</t>
  </si>
  <si>
    <t>948-BG IW</t>
  </si>
  <si>
    <t>949-BG IW</t>
  </si>
  <si>
    <t>957-BG IW</t>
  </si>
  <si>
    <t>1067-BG IW</t>
  </si>
  <si>
    <t>1083-BG IW</t>
  </si>
  <si>
    <t>&gt;0.9999</t>
  </si>
  <si>
    <t>Occipital cortex</t>
  </si>
  <si>
    <t>32-OC IW</t>
  </si>
  <si>
    <t>92-OC IW</t>
  </si>
  <si>
    <t>131-OC IW</t>
  </si>
  <si>
    <t>170-OC IW</t>
  </si>
  <si>
    <t>232-OC IW</t>
  </si>
  <si>
    <t>347-OC IW</t>
  </si>
  <si>
    <t>849-OC IW</t>
  </si>
  <si>
    <t>931-OC IW</t>
  </si>
  <si>
    <t>787-OC IW</t>
  </si>
  <si>
    <t>1105-OC IW</t>
  </si>
  <si>
    <t>781-OC IW</t>
  </si>
  <si>
    <t>1092-OC IW</t>
  </si>
  <si>
    <t>786-OC IW</t>
  </si>
  <si>
    <t>930-OC IW</t>
  </si>
  <si>
    <t>943-OC IW</t>
  </si>
  <si>
    <t>948-OC IW</t>
  </si>
  <si>
    <t>949-OC IW</t>
  </si>
  <si>
    <t>957-OC IW</t>
  </si>
  <si>
    <t>1067-OC IW</t>
  </si>
  <si>
    <t>1083-OC IW</t>
  </si>
  <si>
    <t>32-BG DW</t>
  </si>
  <si>
    <t>92-BG DW</t>
  </si>
  <si>
    <t>131-BG DW</t>
  </si>
  <si>
    <t>170-BG DW</t>
  </si>
  <si>
    <t>232-BG DW</t>
  </si>
  <si>
    <t>347-BG DW</t>
  </si>
  <si>
    <t>849-BG DW</t>
  </si>
  <si>
    <t>931-BG DW</t>
  </si>
  <si>
    <t>787-BG DW</t>
  </si>
  <si>
    <t>1105-BG DW</t>
  </si>
  <si>
    <t>781-BG DW</t>
  </si>
  <si>
    <t>1092-BG DW</t>
  </si>
  <si>
    <t>786-BG DW</t>
  </si>
  <si>
    <t>930-BG DW</t>
  </si>
  <si>
    <t>943-BG DW</t>
  </si>
  <si>
    <t>948-BG DW</t>
  </si>
  <si>
    <t>949-BG DW</t>
  </si>
  <si>
    <t>957-BG DW</t>
  </si>
  <si>
    <t>1067-BG DW</t>
  </si>
  <si>
    <t>1083-BG DW</t>
  </si>
  <si>
    <t>Dry weight</t>
  </si>
  <si>
    <t>32-OC DW</t>
  </si>
  <si>
    <t>92-OC DW</t>
  </si>
  <si>
    <t>131-OC DW</t>
  </si>
  <si>
    <t>170-OC DW</t>
  </si>
  <si>
    <t>232-OC DW</t>
  </si>
  <si>
    <t>347-OC DW</t>
  </si>
  <si>
    <t>849-OC DW</t>
  </si>
  <si>
    <t>931-OC DW</t>
  </si>
  <si>
    <t>787-OC DW</t>
  </si>
  <si>
    <t>1105-OC DW</t>
  </si>
  <si>
    <t>781-OC DW</t>
  </si>
  <si>
    <t>1092-OC DW</t>
  </si>
  <si>
    <t>786-OC DW</t>
  </si>
  <si>
    <t>930-OC DW</t>
  </si>
  <si>
    <t>943-OC DW</t>
  </si>
  <si>
    <t>948-OC DW</t>
  </si>
  <si>
    <t>949-OC DW</t>
  </si>
  <si>
    <t>957-OC DW</t>
  </si>
  <si>
    <t>1067-OC DW</t>
  </si>
  <si>
    <t>1083-OC DW</t>
  </si>
  <si>
    <t>Cingulate gyrus</t>
  </si>
  <si>
    <t>32-CG IW</t>
  </si>
  <si>
    <t>92-CG IW</t>
  </si>
  <si>
    <t>131-CG IW</t>
  </si>
  <si>
    <t>170-CG IW</t>
  </si>
  <si>
    <t>232-CG IW</t>
  </si>
  <si>
    <t>347-CG IW</t>
  </si>
  <si>
    <t>849-CG IW</t>
  </si>
  <si>
    <t>931-CG IW</t>
  </si>
  <si>
    <t>787-CG IW</t>
  </si>
  <si>
    <t>1105-CG IW</t>
  </si>
  <si>
    <t>781-CG IW</t>
  </si>
  <si>
    <t>1092-CG IW</t>
  </si>
  <si>
    <t>786-CG IW</t>
  </si>
  <si>
    <t>930-CG IW</t>
  </si>
  <si>
    <t>943-CG IW</t>
  </si>
  <si>
    <t>948-CG IW</t>
  </si>
  <si>
    <t>949-CG IW</t>
  </si>
  <si>
    <t>957-CG IW</t>
  </si>
  <si>
    <t>1067-CG IW</t>
  </si>
  <si>
    <t>1083-CG IW</t>
  </si>
  <si>
    <t>32-CG ID</t>
  </si>
  <si>
    <t>92-CG ID</t>
  </si>
  <si>
    <t>131-CG ID</t>
  </si>
  <si>
    <t>170-CG ID</t>
  </si>
  <si>
    <t>232-CG ID</t>
  </si>
  <si>
    <t>347-CG ID</t>
  </si>
  <si>
    <t>849-CG ID</t>
  </si>
  <si>
    <t>931-CG ID</t>
  </si>
  <si>
    <t>787-CG ID</t>
  </si>
  <si>
    <t>1105-CG ID</t>
  </si>
  <si>
    <t>781-CG ID</t>
  </si>
  <si>
    <t>1092-CG ID</t>
  </si>
  <si>
    <t>786-CG ID</t>
  </si>
  <si>
    <t>930-CG ID</t>
  </si>
  <si>
    <t>943-CG ID</t>
  </si>
  <si>
    <t>948-CG ID</t>
  </si>
  <si>
    <t>949-CG ID</t>
  </si>
  <si>
    <t>957-CG ID</t>
  </si>
  <si>
    <t>1067-CG ID</t>
  </si>
  <si>
    <t>1083-CG ID</t>
  </si>
  <si>
    <t>Frontal gyrus</t>
  </si>
  <si>
    <t>32-FG DW</t>
  </si>
  <si>
    <t>92-FG DW</t>
  </si>
  <si>
    <t>131-FG DW</t>
  </si>
  <si>
    <t>170-FG DW</t>
  </si>
  <si>
    <t>232-FG DW</t>
  </si>
  <si>
    <t>347-FG DW</t>
  </si>
  <si>
    <t>849-FG DW</t>
  </si>
  <si>
    <t>931-FG DW</t>
  </si>
  <si>
    <t>787-FG DW</t>
  </si>
  <si>
    <t>1105-FG DW</t>
  </si>
  <si>
    <t>781-FG DW</t>
  </si>
  <si>
    <t>1092-FG DW</t>
  </si>
  <si>
    <t>786-FG DW</t>
  </si>
  <si>
    <t>930-FG DW</t>
  </si>
  <si>
    <t>943-FG DW</t>
  </si>
  <si>
    <t>948-FG DW</t>
  </si>
  <si>
    <t>949-FG DW</t>
  </si>
  <si>
    <t>957-FG DW</t>
  </si>
  <si>
    <t>1067-FG DW</t>
  </si>
  <si>
    <t>1083-FG DW</t>
  </si>
  <si>
    <t>Hippocampus</t>
  </si>
  <si>
    <t>32-B1</t>
  </si>
  <si>
    <t>92-B3</t>
  </si>
  <si>
    <t>131-B5</t>
  </si>
  <si>
    <t>170-B6</t>
  </si>
  <si>
    <t>232-B7</t>
  </si>
  <si>
    <t>347-B8</t>
  </si>
  <si>
    <t>787-B10</t>
  </si>
  <si>
    <t>931-B12</t>
  </si>
  <si>
    <t>1008-B16</t>
  </si>
  <si>
    <t>1105-B20</t>
  </si>
  <si>
    <t>72-B2</t>
  </si>
  <si>
    <t>122-B4</t>
  </si>
  <si>
    <t>781-B9</t>
  </si>
  <si>
    <t>930-B11</t>
  </si>
  <si>
    <t>943-B13</t>
  </si>
  <si>
    <t>948-B14</t>
  </si>
  <si>
    <t>957-B15</t>
  </si>
  <si>
    <t>1067-B17</t>
  </si>
  <si>
    <t>1083-B18</t>
  </si>
  <si>
    <t>1092-B19</t>
  </si>
  <si>
    <t>32-A1</t>
  </si>
  <si>
    <t>92-A3</t>
  </si>
  <si>
    <t>131-A5</t>
  </si>
  <si>
    <t>170-A6</t>
  </si>
  <si>
    <t>232-A7</t>
  </si>
  <si>
    <t>347-A8</t>
  </si>
  <si>
    <t>787-A10</t>
  </si>
  <si>
    <t>931-A12</t>
  </si>
  <si>
    <t>1008-A16</t>
  </si>
  <si>
    <t>1105-A20</t>
  </si>
  <si>
    <t>72-A2</t>
  </si>
  <si>
    <t>122-A4</t>
  </si>
  <si>
    <t>781-A9</t>
  </si>
  <si>
    <t>930-A11</t>
  </si>
  <si>
    <t>943-A13</t>
  </si>
  <si>
    <t>948-A14</t>
  </si>
  <si>
    <t>957-A15</t>
  </si>
  <si>
    <t>1067-A17</t>
  </si>
  <si>
    <t>1083-A18</t>
  </si>
  <si>
    <t>1092-A19</t>
  </si>
  <si>
    <t>Sample 931-A12 was identified as an outlier and removed from analysis</t>
  </si>
  <si>
    <t>Welch's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0" xfId="0" applyFont="1"/>
    <xf numFmtId="164" fontId="3" fillId="3" borderId="0" xfId="0" applyNumberFormat="1" applyFont="1" applyFill="1" applyAlignment="1">
      <alignment horizontal="center"/>
    </xf>
    <xf numFmtId="164" fontId="3" fillId="3" borderId="8" xfId="0" applyNumberFormat="1" applyFont="1" applyFill="1" applyBorder="1" applyAlignment="1">
      <alignment horizontal="center"/>
    </xf>
    <xf numFmtId="0" fontId="3" fillId="0" borderId="0" xfId="0" applyFont="1"/>
    <xf numFmtId="0" fontId="3" fillId="3" borderId="7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164" fontId="3" fillId="3" borderId="6" xfId="0" applyNumberFormat="1" applyFont="1" applyFill="1" applyBorder="1" applyAlignment="1">
      <alignment horizontal="center"/>
    </xf>
    <xf numFmtId="164" fontId="3" fillId="3" borderId="5" xfId="0" applyNumberFormat="1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0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164" fontId="0" fillId="2" borderId="0" xfId="0" applyNumberFormat="1" applyFont="1" applyFill="1" applyAlignment="1">
      <alignment horizontal="center"/>
    </xf>
    <xf numFmtId="164" fontId="0" fillId="2" borderId="8" xfId="0" applyNumberFormat="1" applyFont="1" applyFill="1" applyBorder="1" applyAlignment="1">
      <alignment horizontal="center"/>
    </xf>
    <xf numFmtId="164" fontId="3" fillId="2" borderId="0" xfId="0" applyNumberFormat="1" applyFont="1" applyFill="1" applyAlignment="1">
      <alignment horizontal="center"/>
    </xf>
    <xf numFmtId="164" fontId="3" fillId="2" borderId="8" xfId="0" applyNumberFormat="1" applyFont="1" applyFill="1" applyBorder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164" fontId="0" fillId="2" borderId="11" xfId="0" applyNumberFormat="1" applyFont="1" applyFill="1" applyBorder="1" applyAlignment="1">
      <alignment horizontal="center"/>
    </xf>
    <xf numFmtId="164" fontId="0" fillId="2" borderId="10" xfId="0" applyNumberFormat="1" applyFont="1" applyFill="1" applyBorder="1" applyAlignment="1">
      <alignment horizontal="center"/>
    </xf>
    <xf numFmtId="0" fontId="0" fillId="3" borderId="7" xfId="0" applyFont="1" applyFill="1" applyBorder="1" applyAlignment="1">
      <alignment horizontal="center"/>
    </xf>
    <xf numFmtId="0" fontId="0" fillId="3" borderId="8" xfId="0" applyFont="1" applyFill="1" applyBorder="1" applyAlignment="1">
      <alignment horizontal="center"/>
    </xf>
    <xf numFmtId="164" fontId="0" fillId="3" borderId="0" xfId="0" applyNumberFormat="1" applyFont="1" applyFill="1" applyAlignment="1">
      <alignment horizontal="center"/>
    </xf>
    <xf numFmtId="164" fontId="0" fillId="3" borderId="8" xfId="0" applyNumberFormat="1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0" fillId="3" borderId="5" xfId="0" applyFont="1" applyFill="1" applyBorder="1" applyAlignment="1">
      <alignment horizontal="center"/>
    </xf>
    <xf numFmtId="164" fontId="0" fillId="3" borderId="6" xfId="0" applyNumberFormat="1" applyFont="1" applyFill="1" applyBorder="1" applyAlignment="1">
      <alignment horizontal="center"/>
    </xf>
    <xf numFmtId="164" fontId="0" fillId="3" borderId="5" xfId="0" applyNumberFormat="1" applyFont="1" applyFill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8" xfId="0" applyNumberFormat="1" applyFont="1" applyBorder="1" applyAlignment="1">
      <alignment horizontal="center"/>
    </xf>
    <xf numFmtId="165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164" fontId="0" fillId="0" borderId="6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64" fontId="5" fillId="2" borderId="0" xfId="0" applyNumberFormat="1" applyFont="1" applyFill="1" applyAlignment="1">
      <alignment horizontal="center"/>
    </xf>
    <xf numFmtId="164" fontId="3" fillId="2" borderId="11" xfId="0" applyNumberFormat="1" applyFont="1" applyFill="1" applyBorder="1" applyAlignment="1">
      <alignment horizontal="center"/>
    </xf>
    <xf numFmtId="164" fontId="3" fillId="2" borderId="10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5" fontId="4" fillId="0" borderId="6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164" fontId="6" fillId="0" borderId="6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1" fillId="3" borderId="0" xfId="0" applyNumberFormat="1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8FF20-8605-FE43-BD23-E25B23925ACA}">
  <dimension ref="C3:Z31"/>
  <sheetViews>
    <sheetView topLeftCell="K3" workbookViewId="0">
      <selection activeCell="Z28" sqref="Z28"/>
    </sheetView>
  </sheetViews>
  <sheetFormatPr baseColWidth="10" defaultRowHeight="16" x14ac:dyDescent="0.2"/>
  <cols>
    <col min="4" max="4" width="13.1640625" customWidth="1"/>
    <col min="5" max="5" width="12.5" bestFit="1" customWidth="1"/>
    <col min="6" max="6" width="12.83203125" bestFit="1" customWidth="1"/>
    <col min="7" max="7" width="11.1640625" bestFit="1" customWidth="1"/>
    <col min="8" max="8" width="12.1640625" bestFit="1" customWidth="1"/>
    <col min="9" max="9" width="12.83203125" bestFit="1" customWidth="1"/>
    <col min="10" max="12" width="12.1640625" bestFit="1" customWidth="1"/>
    <col min="13" max="13" width="14.33203125" bestFit="1" customWidth="1"/>
    <col min="17" max="17" width="13.1640625" customWidth="1"/>
    <col min="18" max="18" width="12.5" bestFit="1" customWidth="1"/>
    <col min="19" max="19" width="12.83203125" bestFit="1" customWidth="1"/>
    <col min="20" max="20" width="11.1640625" bestFit="1" customWidth="1"/>
    <col min="21" max="21" width="12.1640625" bestFit="1" customWidth="1"/>
    <col min="22" max="22" width="12.83203125" bestFit="1" customWidth="1"/>
    <col min="23" max="25" width="12.1640625" bestFit="1" customWidth="1"/>
    <col min="26" max="26" width="14.33203125" bestFit="1" customWidth="1"/>
  </cols>
  <sheetData>
    <row r="3" spans="3:26" x14ac:dyDescent="0.2">
      <c r="C3" s="1" t="s">
        <v>39</v>
      </c>
      <c r="P3" s="1" t="s">
        <v>81</v>
      </c>
    </row>
    <row r="5" spans="3:26" x14ac:dyDescent="0.2">
      <c r="C5" s="18" t="s">
        <v>0</v>
      </c>
      <c r="D5" s="19"/>
      <c r="E5" s="20" t="s">
        <v>1</v>
      </c>
      <c r="F5" s="20" t="s">
        <v>2</v>
      </c>
      <c r="G5" s="20" t="s">
        <v>3</v>
      </c>
      <c r="H5" s="20" t="s">
        <v>4</v>
      </c>
      <c r="I5" s="20" t="s">
        <v>5</v>
      </c>
      <c r="J5" s="20" t="s">
        <v>6</v>
      </c>
      <c r="K5" s="20" t="s">
        <v>7</v>
      </c>
      <c r="L5" s="20" t="s">
        <v>8</v>
      </c>
      <c r="M5" s="21" t="s">
        <v>9</v>
      </c>
      <c r="N5" s="17"/>
      <c r="O5" s="17"/>
      <c r="P5" s="18" t="s">
        <v>0</v>
      </c>
      <c r="Q5" s="19"/>
      <c r="R5" s="20" t="s">
        <v>1</v>
      </c>
      <c r="S5" s="20" t="s">
        <v>2</v>
      </c>
      <c r="T5" s="20" t="s">
        <v>3</v>
      </c>
      <c r="U5" s="20" t="s">
        <v>4</v>
      </c>
      <c r="V5" s="20" t="s">
        <v>5</v>
      </c>
      <c r="W5" s="20" t="s">
        <v>6</v>
      </c>
      <c r="X5" s="20" t="s">
        <v>7</v>
      </c>
      <c r="Y5" s="20" t="s">
        <v>8</v>
      </c>
      <c r="Z5" s="21" t="s">
        <v>9</v>
      </c>
    </row>
    <row r="6" spans="3:26" x14ac:dyDescent="0.2">
      <c r="C6" s="22" t="s">
        <v>10</v>
      </c>
      <c r="D6" s="23" t="s">
        <v>11</v>
      </c>
      <c r="E6" s="24" t="s">
        <v>12</v>
      </c>
      <c r="F6" s="24" t="s">
        <v>12</v>
      </c>
      <c r="G6" s="24" t="s">
        <v>12</v>
      </c>
      <c r="H6" s="24" t="s">
        <v>12</v>
      </c>
      <c r="I6" s="24" t="s">
        <v>13</v>
      </c>
      <c r="J6" s="24" t="s">
        <v>12</v>
      </c>
      <c r="K6" s="24" t="s">
        <v>13</v>
      </c>
      <c r="L6" s="24" t="s">
        <v>13</v>
      </c>
      <c r="M6" s="23" t="s">
        <v>13</v>
      </c>
      <c r="N6" s="17"/>
      <c r="O6" s="17"/>
      <c r="P6" s="22" t="s">
        <v>10</v>
      </c>
      <c r="Q6" s="23" t="s">
        <v>11</v>
      </c>
      <c r="R6" s="24" t="s">
        <v>12</v>
      </c>
      <c r="S6" s="24" t="s">
        <v>12</v>
      </c>
      <c r="T6" s="24" t="s">
        <v>12</v>
      </c>
      <c r="U6" s="24" t="s">
        <v>12</v>
      </c>
      <c r="V6" s="24" t="s">
        <v>13</v>
      </c>
      <c r="W6" s="24" t="s">
        <v>12</v>
      </c>
      <c r="X6" s="24" t="s">
        <v>13</v>
      </c>
      <c r="Y6" s="24" t="s">
        <v>13</v>
      </c>
      <c r="Z6" s="23" t="s">
        <v>13</v>
      </c>
    </row>
    <row r="7" spans="3:26" x14ac:dyDescent="0.2">
      <c r="C7" s="25" t="s">
        <v>14</v>
      </c>
      <c r="D7" s="26" t="s">
        <v>15</v>
      </c>
      <c r="E7" s="27">
        <v>96.930697401304329</v>
      </c>
      <c r="F7" s="27">
        <v>4.3724163820904316</v>
      </c>
      <c r="G7" s="27">
        <v>52.043076233070899</v>
      </c>
      <c r="H7" s="27">
        <v>5.1243351046991208</v>
      </c>
      <c r="I7" s="27">
        <v>4.1476372752729898</v>
      </c>
      <c r="J7" s="27">
        <v>0.69312536781126899</v>
      </c>
      <c r="K7" s="27">
        <v>32.908807532914295</v>
      </c>
      <c r="L7" s="27">
        <v>195.77196630234658</v>
      </c>
      <c r="M7" s="28">
        <v>1.7336042758600321</v>
      </c>
      <c r="N7" s="17"/>
      <c r="O7" s="17"/>
      <c r="P7" s="25" t="s">
        <v>61</v>
      </c>
      <c r="Q7" s="26" t="s">
        <v>15</v>
      </c>
      <c r="R7" s="27">
        <v>756.94207174392398</v>
      </c>
      <c r="S7" s="27">
        <v>32.150911206788557</v>
      </c>
      <c r="T7" s="27">
        <v>307.11198225631313</v>
      </c>
      <c r="U7" s="27">
        <v>12.2184358028696</v>
      </c>
      <c r="V7" s="27">
        <v>37.197619234258688</v>
      </c>
      <c r="W7" s="27">
        <v>4.4112903164608959</v>
      </c>
      <c r="X7" s="27">
        <v>241.25515026124171</v>
      </c>
      <c r="Y7" s="27">
        <v>1299.5689437513388</v>
      </c>
      <c r="Z7" s="28">
        <v>12.554061627140943</v>
      </c>
    </row>
    <row r="8" spans="3:26" x14ac:dyDescent="0.2">
      <c r="C8" s="25" t="s">
        <v>16</v>
      </c>
      <c r="D8" s="26" t="s">
        <v>15</v>
      </c>
      <c r="E8" s="27">
        <v>95.452713462836215</v>
      </c>
      <c r="F8" s="27">
        <v>4.1450512230251659</v>
      </c>
      <c r="G8" s="27">
        <v>44.689837658636016</v>
      </c>
      <c r="H8" s="27">
        <v>1.645204289076587</v>
      </c>
      <c r="I8" s="27">
        <v>5.6339237190713556</v>
      </c>
      <c r="J8" s="27">
        <v>1.0914909413823248</v>
      </c>
      <c r="K8" s="27">
        <v>31.644696325762897</v>
      </c>
      <c r="L8" s="27">
        <v>193.40808811926726</v>
      </c>
      <c r="M8" s="28">
        <v>1.7058550408812607</v>
      </c>
      <c r="N8" s="17"/>
      <c r="O8" s="17"/>
      <c r="P8" s="25" t="s">
        <v>62</v>
      </c>
      <c r="Q8" s="26" t="s">
        <v>15</v>
      </c>
      <c r="R8" s="27">
        <v>617.64668009045135</v>
      </c>
      <c r="S8" s="27">
        <v>27.4866179869048</v>
      </c>
      <c r="T8" s="27">
        <v>297.27858402358663</v>
      </c>
      <c r="U8" s="27">
        <v>11.103973376803651</v>
      </c>
      <c r="V8" s="27">
        <v>37.24356306208761</v>
      </c>
      <c r="W8" s="27">
        <v>6.8034813418800058</v>
      </c>
      <c r="X8" s="27">
        <v>228.96755393482616</v>
      </c>
      <c r="Y8" s="27">
        <v>1257.4598307628676</v>
      </c>
      <c r="Z8" s="28">
        <v>12.383330922860333</v>
      </c>
    </row>
    <row r="9" spans="3:26" x14ac:dyDescent="0.2">
      <c r="C9" s="25" t="s">
        <v>17</v>
      </c>
      <c r="D9" s="26" t="s">
        <v>15</v>
      </c>
      <c r="E9" s="29">
        <v>54.287340234484475</v>
      </c>
      <c r="F9" s="29">
        <v>5.1827638840132728</v>
      </c>
      <c r="G9" s="29">
        <v>62.390731119862892</v>
      </c>
      <c r="H9" s="29">
        <v>1.3906156635309057</v>
      </c>
      <c r="I9" s="29">
        <v>5.1832434165356984</v>
      </c>
      <c r="J9" s="29">
        <v>0.90239259015155138</v>
      </c>
      <c r="K9" s="29">
        <v>58.891106046409263</v>
      </c>
      <c r="L9" s="29">
        <v>181.65546070119166</v>
      </c>
      <c r="M9" s="30">
        <v>7.3214718858846402</v>
      </c>
      <c r="N9" s="17"/>
      <c r="O9" s="17"/>
      <c r="P9" s="25" t="s">
        <v>63</v>
      </c>
      <c r="Q9" s="26" t="s">
        <v>15</v>
      </c>
      <c r="R9" s="29">
        <v>197.87665555706826</v>
      </c>
      <c r="S9" s="29">
        <v>19.841739876360251</v>
      </c>
      <c r="T9" s="29">
        <v>242.04507622887328</v>
      </c>
      <c r="U9" s="29">
        <v>5.0339504892973466</v>
      </c>
      <c r="V9" s="29">
        <v>18.703659338379826</v>
      </c>
      <c r="W9" s="29">
        <v>3.2927071187448638</v>
      </c>
      <c r="X9" s="29">
        <v>202.21672629135674</v>
      </c>
      <c r="Y9" s="29">
        <v>652.84864781139459</v>
      </c>
      <c r="Z9" s="30">
        <v>24.142320495739753</v>
      </c>
    </row>
    <row r="10" spans="3:26" x14ac:dyDescent="0.2">
      <c r="C10" s="25" t="s">
        <v>18</v>
      </c>
      <c r="D10" s="26" t="s">
        <v>15</v>
      </c>
      <c r="E10" s="29">
        <v>71.666594049291476</v>
      </c>
      <c r="F10" s="29">
        <v>4.9827140711151525</v>
      </c>
      <c r="G10" s="29">
        <v>64.413395672115513</v>
      </c>
      <c r="H10" s="29">
        <v>1.448808150580341</v>
      </c>
      <c r="I10" s="29">
        <v>4.946268645102311</v>
      </c>
      <c r="J10" s="29">
        <v>0.58154586951386578</v>
      </c>
      <c r="K10" s="29">
        <v>56.980968296330083</v>
      </c>
      <c r="L10" s="29">
        <v>155.34888355404746</v>
      </c>
      <c r="M10" s="30">
        <v>1.6368117586509043</v>
      </c>
      <c r="N10" s="17"/>
      <c r="O10" s="17"/>
      <c r="P10" s="25" t="s">
        <v>64</v>
      </c>
      <c r="Q10" s="26" t="s">
        <v>15</v>
      </c>
      <c r="R10" s="29">
        <v>403.20552057422134</v>
      </c>
      <c r="S10" s="29">
        <v>22.06860889023174</v>
      </c>
      <c r="T10" s="29">
        <v>300.08781969142422</v>
      </c>
      <c r="U10" s="29">
        <v>11.010802583671239</v>
      </c>
      <c r="V10" s="29">
        <v>27.933611643881655</v>
      </c>
      <c r="W10" s="29">
        <v>3.52766019929925</v>
      </c>
      <c r="X10" s="29">
        <v>228.73136603728278</v>
      </c>
      <c r="Y10" s="29">
        <v>797.0147973881019</v>
      </c>
      <c r="Z10" s="30">
        <v>7.9136021283529505</v>
      </c>
    </row>
    <row r="11" spans="3:26" x14ac:dyDescent="0.2">
      <c r="C11" s="25" t="s">
        <v>19</v>
      </c>
      <c r="D11" s="26" t="s">
        <v>15</v>
      </c>
      <c r="E11" s="29">
        <v>64.708421180205903</v>
      </c>
      <c r="F11" s="29">
        <v>6.0415247656851543</v>
      </c>
      <c r="G11" s="29">
        <v>82.46652388456252</v>
      </c>
      <c r="H11" s="29">
        <v>1.364120540657999</v>
      </c>
      <c r="I11" s="29">
        <v>6.6718100856148084</v>
      </c>
      <c r="J11" s="29">
        <v>0.89759546774938137</v>
      </c>
      <c r="K11" s="29">
        <v>85.66142773918736</v>
      </c>
      <c r="L11" s="29">
        <v>211.74581091674546</v>
      </c>
      <c r="M11" s="30">
        <v>3.0302008045864128</v>
      </c>
      <c r="N11" s="17"/>
      <c r="O11" s="17"/>
      <c r="P11" s="25" t="s">
        <v>65</v>
      </c>
      <c r="Q11" s="26" t="s">
        <v>15</v>
      </c>
      <c r="R11" s="29">
        <v>205.44814615003691</v>
      </c>
      <c r="S11" s="29">
        <v>21.055907946984295</v>
      </c>
      <c r="T11" s="29">
        <v>282.40920959337575</v>
      </c>
      <c r="U11" s="29">
        <v>4.8451753209727269</v>
      </c>
      <c r="V11" s="29">
        <v>19.995716793989665</v>
      </c>
      <c r="W11" s="29">
        <v>2.7402207240841214</v>
      </c>
      <c r="X11" s="29">
        <v>318.86371913757114</v>
      </c>
      <c r="Y11" s="29">
        <v>705.12541150485708</v>
      </c>
      <c r="Z11" s="30">
        <v>10.464633159363958</v>
      </c>
    </row>
    <row r="12" spans="3:26" x14ac:dyDescent="0.2">
      <c r="C12" s="25" t="s">
        <v>20</v>
      </c>
      <c r="D12" s="26" t="s">
        <v>15</v>
      </c>
      <c r="E12" s="29">
        <v>82.390246698794058</v>
      </c>
      <c r="F12" s="29">
        <v>5.654480837066945</v>
      </c>
      <c r="G12" s="29">
        <v>69.933736946712813</v>
      </c>
      <c r="H12" s="29">
        <v>1.3390161326424734</v>
      </c>
      <c r="I12" s="29">
        <v>6.4058894811659632</v>
      </c>
      <c r="J12" s="29">
        <v>0.83434606071302353</v>
      </c>
      <c r="K12" s="29">
        <v>35.651492429965252</v>
      </c>
      <c r="L12" s="29">
        <v>182.6447308147948</v>
      </c>
      <c r="M12" s="30">
        <v>2.2185060608897986</v>
      </c>
      <c r="N12" s="17"/>
      <c r="O12" s="17"/>
      <c r="P12" s="25" t="s">
        <v>66</v>
      </c>
      <c r="Q12" s="26" t="s">
        <v>15</v>
      </c>
      <c r="R12" s="29">
        <v>359.2271332459801</v>
      </c>
      <c r="S12" s="29">
        <v>24.449988961291488</v>
      </c>
      <c r="T12" s="29">
        <v>295.73970882775313</v>
      </c>
      <c r="U12" s="29">
        <v>6.4818006022123829</v>
      </c>
      <c r="V12" s="29">
        <v>26.200226382102159</v>
      </c>
      <c r="W12" s="29">
        <v>3.5557891193050697</v>
      </c>
      <c r="X12" s="29">
        <v>144.33882608656981</v>
      </c>
      <c r="Y12" s="29">
        <v>768.70769043700307</v>
      </c>
      <c r="Z12" s="30">
        <v>9.3260156968902646</v>
      </c>
    </row>
    <row r="13" spans="3:26" x14ac:dyDescent="0.2">
      <c r="C13" s="25" t="s">
        <v>21</v>
      </c>
      <c r="D13" s="26" t="s">
        <v>15</v>
      </c>
      <c r="E13" s="29">
        <v>93.417700058410631</v>
      </c>
      <c r="F13" s="29">
        <v>6.0568147274436024</v>
      </c>
      <c r="G13" s="29">
        <v>70.364667632748805</v>
      </c>
      <c r="H13" s="29">
        <v>1.7048986844724119</v>
      </c>
      <c r="I13" s="29">
        <v>6.3499069628667346</v>
      </c>
      <c r="J13" s="29">
        <v>0.94119272046062841</v>
      </c>
      <c r="K13" s="29">
        <v>83.162861442308042</v>
      </c>
      <c r="L13" s="29">
        <v>245.3126600295794</v>
      </c>
      <c r="M13" s="30">
        <v>2.5367659158967228</v>
      </c>
      <c r="N13" s="17"/>
      <c r="O13" s="17"/>
      <c r="P13" s="25" t="s">
        <v>67</v>
      </c>
      <c r="Q13" s="26" t="s">
        <v>15</v>
      </c>
      <c r="R13" s="29">
        <v>310.70619001944868</v>
      </c>
      <c r="S13" s="29">
        <v>21.108000392778251</v>
      </c>
      <c r="T13" s="29">
        <v>247.42229595143553</v>
      </c>
      <c r="U13" s="29">
        <v>6.0446903089166844</v>
      </c>
      <c r="V13" s="29">
        <v>22.530834690612537</v>
      </c>
      <c r="W13" s="29">
        <v>2.8577853787655707</v>
      </c>
      <c r="X13" s="29">
        <v>276.35574745502765</v>
      </c>
      <c r="Y13" s="29">
        <v>787.99563972422186</v>
      </c>
      <c r="Z13" s="30">
        <v>9.3575557502740985</v>
      </c>
    </row>
    <row r="14" spans="3:26" x14ac:dyDescent="0.2">
      <c r="C14" s="25" t="s">
        <v>22</v>
      </c>
      <c r="D14" s="26" t="s">
        <v>15</v>
      </c>
      <c r="E14" s="29">
        <v>55.828175210077603</v>
      </c>
      <c r="F14" s="29">
        <v>5.951343710563509</v>
      </c>
      <c r="G14" s="29">
        <v>72.972890785778674</v>
      </c>
      <c r="H14" s="29">
        <v>1.3665282715894247</v>
      </c>
      <c r="I14" s="29">
        <v>9.1714720346850598</v>
      </c>
      <c r="J14" s="29">
        <v>0.77593553575998742</v>
      </c>
      <c r="K14" s="29">
        <v>82.545052684605039</v>
      </c>
      <c r="L14" s="29">
        <v>178.70891580807051</v>
      </c>
      <c r="M14" s="30">
        <v>2.1462365219865411</v>
      </c>
      <c r="N14" s="17"/>
      <c r="O14" s="17"/>
      <c r="P14" s="25" t="s">
        <v>68</v>
      </c>
      <c r="Q14" s="26" t="s">
        <v>15</v>
      </c>
      <c r="R14" s="29">
        <v>185.11480699365723</v>
      </c>
      <c r="S14" s="29">
        <v>19.683268484532732</v>
      </c>
      <c r="T14" s="29">
        <v>247.9905478265174</v>
      </c>
      <c r="U14" s="29">
        <v>4.7596513019731796</v>
      </c>
      <c r="V14" s="29">
        <v>29.485964319216439</v>
      </c>
      <c r="W14" s="29">
        <v>2.5093923144846375</v>
      </c>
      <c r="X14" s="29">
        <v>280.4216607728593</v>
      </c>
      <c r="Y14" s="29">
        <v>593.71895194680258</v>
      </c>
      <c r="Z14" s="30">
        <v>7.0179753206553652</v>
      </c>
    </row>
    <row r="15" spans="3:26" x14ac:dyDescent="0.2">
      <c r="C15" s="25" t="s">
        <v>23</v>
      </c>
      <c r="D15" s="26" t="s">
        <v>15</v>
      </c>
      <c r="E15" s="29">
        <v>125.15906582841005</v>
      </c>
      <c r="F15" s="29">
        <v>4.3168192409281989</v>
      </c>
      <c r="G15" s="29">
        <v>44.713887798595643</v>
      </c>
      <c r="H15" s="29">
        <v>2.0227677737177543</v>
      </c>
      <c r="I15" s="29">
        <v>4.8532416100957025</v>
      </c>
      <c r="J15" s="29">
        <v>0.53585720246539903</v>
      </c>
      <c r="K15" s="29">
        <v>43.478021202848517</v>
      </c>
      <c r="L15" s="29">
        <v>246.46730812639979</v>
      </c>
      <c r="M15" s="30">
        <v>1.7213127637460175</v>
      </c>
      <c r="N15" s="17"/>
      <c r="O15" s="17"/>
      <c r="P15" s="25" t="s">
        <v>69</v>
      </c>
      <c r="Q15" s="26" t="s">
        <v>15</v>
      </c>
      <c r="R15" s="29">
        <v>593.5043423560453</v>
      </c>
      <c r="S15" s="29">
        <v>22.562833128424426</v>
      </c>
      <c r="T15" s="29">
        <v>234.9732935893685</v>
      </c>
      <c r="U15" s="29">
        <v>9.3729986560326637</v>
      </c>
      <c r="V15" s="29">
        <v>30.071537153702511</v>
      </c>
      <c r="W15" s="29">
        <v>4.2288649473807363</v>
      </c>
      <c r="X15" s="29">
        <v>423.6947887296302</v>
      </c>
      <c r="Y15" s="29">
        <v>1469.8249099542179</v>
      </c>
      <c r="Z15" s="30">
        <v>10.485618141328287</v>
      </c>
    </row>
    <row r="16" spans="3:26" ht="17" thickBot="1" x14ac:dyDescent="0.25">
      <c r="C16" s="31" t="s">
        <v>24</v>
      </c>
      <c r="D16" s="32" t="s">
        <v>15</v>
      </c>
      <c r="E16" s="57">
        <v>109.74910608242807</v>
      </c>
      <c r="F16" s="57">
        <v>4.9058409929847517</v>
      </c>
      <c r="G16" s="57">
        <v>55.334363612584355</v>
      </c>
      <c r="H16" s="57">
        <v>2.4556705085730903</v>
      </c>
      <c r="I16" s="57">
        <v>6.384288096410728</v>
      </c>
      <c r="J16" s="57">
        <v>0.90974095178371517</v>
      </c>
      <c r="K16" s="57">
        <v>55.932476814570208</v>
      </c>
      <c r="L16" s="57">
        <v>165.80830339621548</v>
      </c>
      <c r="M16" s="58">
        <v>1.8308025733637534</v>
      </c>
      <c r="N16" s="17"/>
      <c r="O16" s="17"/>
      <c r="P16" s="31" t="s">
        <v>70</v>
      </c>
      <c r="Q16" s="32" t="s">
        <v>15</v>
      </c>
      <c r="R16" s="57">
        <v>418.21450438063749</v>
      </c>
      <c r="S16" s="57">
        <v>27.732936034434648</v>
      </c>
      <c r="T16" s="57">
        <v>334.50123493905807</v>
      </c>
      <c r="U16" s="57">
        <v>7.8906395850237949</v>
      </c>
      <c r="V16" s="57">
        <v>33.742397476170311</v>
      </c>
      <c r="W16" s="57">
        <v>5.371547109115288</v>
      </c>
      <c r="X16" s="57">
        <v>306.12383602673304</v>
      </c>
      <c r="Y16" s="57">
        <v>936.10211126054423</v>
      </c>
      <c r="Z16" s="58">
        <v>11.401080456548049</v>
      </c>
    </row>
    <row r="17" spans="3:26" ht="17" thickTop="1" x14ac:dyDescent="0.2">
      <c r="C17" s="35" t="s">
        <v>25</v>
      </c>
      <c r="D17" s="36" t="s">
        <v>26</v>
      </c>
      <c r="E17" s="2">
        <v>82.090823171164573</v>
      </c>
      <c r="F17" s="2">
        <v>3.6043169867906322</v>
      </c>
      <c r="G17" s="2">
        <v>40.631671893120711</v>
      </c>
      <c r="H17" s="2">
        <v>2.8235390998679968</v>
      </c>
      <c r="I17" s="2">
        <v>3.9714207150450385</v>
      </c>
      <c r="J17" s="2">
        <v>0.47946387885707897</v>
      </c>
      <c r="K17" s="2">
        <v>18.161211898844869</v>
      </c>
      <c r="L17" s="2">
        <v>151.22192381655495</v>
      </c>
      <c r="M17" s="3">
        <v>1.3077710645024085</v>
      </c>
      <c r="N17" s="17"/>
      <c r="O17" s="17"/>
      <c r="P17" s="35" t="s">
        <v>71</v>
      </c>
      <c r="Q17" s="36" t="s">
        <v>26</v>
      </c>
      <c r="R17" s="2">
        <v>556.84601195087873</v>
      </c>
      <c r="S17" s="2">
        <v>26.769617867210215</v>
      </c>
      <c r="T17" s="2">
        <v>276.0146969927946</v>
      </c>
      <c r="U17" s="2">
        <v>154.69677267774296</v>
      </c>
      <c r="V17" s="2">
        <v>31.537564009338798</v>
      </c>
      <c r="W17" s="2">
        <v>3.3162252677757298</v>
      </c>
      <c r="X17" s="2">
        <v>106.56664290418132</v>
      </c>
      <c r="Y17" s="2">
        <v>1176.6611584341272</v>
      </c>
      <c r="Z17" s="3">
        <v>8.5133627320486998</v>
      </c>
    </row>
    <row r="18" spans="3:26" x14ac:dyDescent="0.2">
      <c r="C18" s="35" t="s">
        <v>27</v>
      </c>
      <c r="D18" s="36" t="s">
        <v>26</v>
      </c>
      <c r="E18" s="2">
        <v>86.892848670147515</v>
      </c>
      <c r="F18" s="2">
        <v>3.994758629530109</v>
      </c>
      <c r="G18" s="2">
        <v>46.24364684506471</v>
      </c>
      <c r="H18" s="2">
        <v>2.0595014618124869</v>
      </c>
      <c r="I18" s="2">
        <v>4.5082670948824326</v>
      </c>
      <c r="J18" s="2">
        <v>0.62372948486204294</v>
      </c>
      <c r="K18" s="2">
        <v>33.526310507576845</v>
      </c>
      <c r="L18" s="2">
        <v>154.74103650614626</v>
      </c>
      <c r="M18" s="3">
        <v>1.5248789928437525</v>
      </c>
      <c r="N18" s="17"/>
      <c r="O18" s="17"/>
      <c r="P18" s="35" t="s">
        <v>72</v>
      </c>
      <c r="Q18" s="36" t="s">
        <v>26</v>
      </c>
      <c r="R18" s="2">
        <v>432.95956819753565</v>
      </c>
      <c r="S18" s="2">
        <v>25.999737949145878</v>
      </c>
      <c r="T18" s="2">
        <v>295.6486113280933</v>
      </c>
      <c r="U18" s="2">
        <v>9.6920040274282879</v>
      </c>
      <c r="V18" s="2">
        <v>29.654920920783944</v>
      </c>
      <c r="W18" s="2">
        <v>4.1645757150106384</v>
      </c>
      <c r="X18" s="2">
        <v>221.61019679211412</v>
      </c>
      <c r="Y18" s="2">
        <v>907.12608672843157</v>
      </c>
      <c r="Z18" s="3">
        <v>9.9430609414752436</v>
      </c>
    </row>
    <row r="19" spans="3:26" x14ac:dyDescent="0.2">
      <c r="C19" s="35" t="s">
        <v>28</v>
      </c>
      <c r="D19" s="36" t="s">
        <v>26</v>
      </c>
      <c r="E19" s="2">
        <v>72.881742747161468</v>
      </c>
      <c r="F19" s="2">
        <v>4.0200067434414199</v>
      </c>
      <c r="G19" s="2">
        <v>47.009066063173478</v>
      </c>
      <c r="H19" s="2">
        <v>1.7729256946422451</v>
      </c>
      <c r="I19" s="2">
        <v>5.0611339855876629</v>
      </c>
      <c r="J19" s="2">
        <v>0.48306492818475977</v>
      </c>
      <c r="K19" s="2">
        <v>55.892004799702569</v>
      </c>
      <c r="L19" s="2">
        <v>194.98424921539177</v>
      </c>
      <c r="M19" s="3">
        <v>1.7228057866822306</v>
      </c>
      <c r="N19" s="17"/>
      <c r="O19" s="17"/>
      <c r="P19" s="35" t="s">
        <v>73</v>
      </c>
      <c r="Q19" s="36" t="s">
        <v>26</v>
      </c>
      <c r="R19" s="2">
        <v>415.22307049379089</v>
      </c>
      <c r="S19" s="2">
        <v>26.212078191433623</v>
      </c>
      <c r="T19" s="2">
        <v>287.49453173090166</v>
      </c>
      <c r="U19" s="2">
        <v>10.297002898473103</v>
      </c>
      <c r="V19" s="2">
        <v>31.247881211554439</v>
      </c>
      <c r="W19" s="2">
        <v>3.4174532081224998</v>
      </c>
      <c r="X19" s="2">
        <v>330.11680489137439</v>
      </c>
      <c r="Y19" s="2">
        <v>1201.3431719736504</v>
      </c>
      <c r="Z19" s="3">
        <v>10.18832059697994</v>
      </c>
    </row>
    <row r="20" spans="3:26" x14ac:dyDescent="0.2">
      <c r="C20" s="35" t="s">
        <v>29</v>
      </c>
      <c r="D20" s="36" t="s">
        <v>26</v>
      </c>
      <c r="E20" s="2">
        <v>61.970106913344999</v>
      </c>
      <c r="F20" s="2">
        <v>5.7465371350963315</v>
      </c>
      <c r="G20" s="2">
        <v>73.247943795602097</v>
      </c>
      <c r="H20" s="2">
        <v>2.0966339573441712</v>
      </c>
      <c r="I20" s="2">
        <v>6.8203459279012515</v>
      </c>
      <c r="J20" s="2">
        <v>0.93535262972357935</v>
      </c>
      <c r="K20" s="2">
        <v>38.989045140269262</v>
      </c>
      <c r="L20" s="2">
        <v>204.81729481936671</v>
      </c>
      <c r="M20" s="3">
        <v>2.2138242393807901</v>
      </c>
      <c r="N20" s="17"/>
      <c r="O20" s="17"/>
      <c r="P20" s="35" t="s">
        <v>74</v>
      </c>
      <c r="Q20" s="36" t="s">
        <v>26</v>
      </c>
      <c r="R20" s="2">
        <v>195.91869909836763</v>
      </c>
      <c r="S20" s="2">
        <v>20.513270284399781</v>
      </c>
      <c r="T20" s="2">
        <v>275.57497955037508</v>
      </c>
      <c r="U20" s="2">
        <v>6.3533968980361095</v>
      </c>
      <c r="V20" s="2">
        <v>24.44673823698643</v>
      </c>
      <c r="W20" s="2">
        <v>3.329352701881183</v>
      </c>
      <c r="X20" s="2">
        <v>184.63009870545963</v>
      </c>
      <c r="Y20" s="2">
        <v>796.07354984898245</v>
      </c>
      <c r="Z20" s="3">
        <v>8.6796566899964986</v>
      </c>
    </row>
    <row r="21" spans="3:26" x14ac:dyDescent="0.2">
      <c r="C21" s="35" t="s">
        <v>30</v>
      </c>
      <c r="D21" s="36" t="s">
        <v>26</v>
      </c>
      <c r="E21" s="2">
        <v>65.941579280615201</v>
      </c>
      <c r="F21" s="2">
        <v>5.9561291563166652</v>
      </c>
      <c r="G21" s="2">
        <v>83.858769010484224</v>
      </c>
      <c r="H21" s="2">
        <v>1.8394722398422105</v>
      </c>
      <c r="I21" s="2">
        <v>6.8060167060194061</v>
      </c>
      <c r="J21" s="2">
        <v>1.0014728919813494</v>
      </c>
      <c r="K21" s="2">
        <v>63.716531897029583</v>
      </c>
      <c r="L21" s="2">
        <v>213.48689054407654</v>
      </c>
      <c r="M21" s="3">
        <v>2.3210405958548068</v>
      </c>
      <c r="N21" s="17"/>
      <c r="O21" s="17"/>
      <c r="P21" s="35" t="s">
        <v>75</v>
      </c>
      <c r="Q21" s="36" t="s">
        <v>26</v>
      </c>
      <c r="R21" s="2">
        <v>286.2565315589743</v>
      </c>
      <c r="S21" s="2">
        <v>23.382252777690184</v>
      </c>
      <c r="T21" s="2">
        <v>304.83199360204242</v>
      </c>
      <c r="U21" s="2">
        <v>7.35679860127751</v>
      </c>
      <c r="V21" s="2">
        <v>24.556835226831939</v>
      </c>
      <c r="W21" s="2">
        <v>3.9332175089847823</v>
      </c>
      <c r="X21" s="2">
        <v>281.3787308800359</v>
      </c>
      <c r="Y21" s="2">
        <v>980.47621044894197</v>
      </c>
      <c r="Z21" s="3">
        <v>9.6896321902204914</v>
      </c>
    </row>
    <row r="22" spans="3:26" x14ac:dyDescent="0.2">
      <c r="C22" s="35" t="s">
        <v>31</v>
      </c>
      <c r="D22" s="36" t="s">
        <v>26</v>
      </c>
      <c r="E22" s="2">
        <v>67.167099055430398</v>
      </c>
      <c r="F22" s="2">
        <v>5.343451692779233</v>
      </c>
      <c r="G22" s="2">
        <v>70.455268410104921</v>
      </c>
      <c r="H22" s="2">
        <v>1.506704926521325</v>
      </c>
      <c r="I22" s="2">
        <v>7.167310372264847</v>
      </c>
      <c r="J22" s="2">
        <v>0.75914226809989904</v>
      </c>
      <c r="K22" s="2">
        <v>57.87888322367192</v>
      </c>
      <c r="L22" s="2">
        <v>181.03841835223301</v>
      </c>
      <c r="M22" s="3">
        <v>2.1767017141202776</v>
      </c>
      <c r="N22" s="17"/>
      <c r="O22" s="17"/>
      <c r="P22" s="35" t="s">
        <v>76</v>
      </c>
      <c r="Q22" s="36" t="s">
        <v>26</v>
      </c>
      <c r="R22" s="2">
        <v>324.02577046906305</v>
      </c>
      <c r="S22" s="2">
        <v>24.40321438450195</v>
      </c>
      <c r="T22" s="2">
        <v>324.93996675929304</v>
      </c>
      <c r="U22" s="2">
        <v>7.203710683191229</v>
      </c>
      <c r="V22" s="2">
        <v>36.012568709539174</v>
      </c>
      <c r="W22" s="2">
        <v>3.6952725014768859</v>
      </c>
      <c r="X22" s="2">
        <v>271.9421259989453</v>
      </c>
      <c r="Y22" s="2">
        <v>882.68152270998894</v>
      </c>
      <c r="Z22" s="3">
        <v>9.5035530615615045</v>
      </c>
    </row>
    <row r="23" spans="3:26" x14ac:dyDescent="0.2">
      <c r="C23" s="35" t="s">
        <v>32</v>
      </c>
      <c r="D23" s="36" t="s">
        <v>26</v>
      </c>
      <c r="E23" s="2">
        <v>71.311997372034511</v>
      </c>
      <c r="F23" s="2">
        <v>5.3712793962955176</v>
      </c>
      <c r="G23" s="2">
        <v>71.494171990513863</v>
      </c>
      <c r="H23" s="2">
        <v>2.6836970636416231</v>
      </c>
      <c r="I23" s="2">
        <v>5.8883030574145465</v>
      </c>
      <c r="J23" s="2">
        <v>1.2585423877113702</v>
      </c>
      <c r="K23" s="2">
        <v>41.240096407895692</v>
      </c>
      <c r="L23" s="2">
        <v>208.13921661610141</v>
      </c>
      <c r="M23" s="3">
        <v>2.1644268200773675</v>
      </c>
      <c r="N23" s="17"/>
      <c r="O23" s="17"/>
      <c r="P23" s="35" t="s">
        <v>77</v>
      </c>
      <c r="Q23" s="36" t="s">
        <v>26</v>
      </c>
      <c r="R23" s="2">
        <v>466.65281283265733</v>
      </c>
      <c r="S23" s="2">
        <v>26.038581446137641</v>
      </c>
      <c r="T23" s="2">
        <v>360.89823077291913</v>
      </c>
      <c r="U23" s="2">
        <v>12.726046137083564</v>
      </c>
      <c r="V23" s="2">
        <v>26.21518094317403</v>
      </c>
      <c r="W23" s="2">
        <v>5.3005891231292379</v>
      </c>
      <c r="X23" s="2">
        <v>171.3837058721378</v>
      </c>
      <c r="Y23" s="2">
        <v>1043.1505722148868</v>
      </c>
      <c r="Z23" s="3">
        <v>9.9774780863106525</v>
      </c>
    </row>
    <row r="24" spans="3:26" x14ac:dyDescent="0.2">
      <c r="C24" s="35" t="s">
        <v>33</v>
      </c>
      <c r="D24" s="36" t="s">
        <v>26</v>
      </c>
      <c r="E24" s="2">
        <v>69.901336869970422</v>
      </c>
      <c r="F24" s="2">
        <v>5.8805599708527545</v>
      </c>
      <c r="G24" s="2">
        <v>72.926450635638076</v>
      </c>
      <c r="H24" s="2">
        <v>1.2298093304902655</v>
      </c>
      <c r="I24" s="2">
        <v>5.7708500051781408</v>
      </c>
      <c r="J24" s="2">
        <v>0.76077401429034885</v>
      </c>
      <c r="K24" s="2">
        <v>53.465064213539776</v>
      </c>
      <c r="L24" s="2">
        <v>215.04512470561161</v>
      </c>
      <c r="M24" s="3">
        <v>2.6660995173145103</v>
      </c>
      <c r="N24" s="17"/>
      <c r="O24" s="17"/>
      <c r="P24" s="35" t="s">
        <v>78</v>
      </c>
      <c r="Q24" s="36" t="s">
        <v>26</v>
      </c>
      <c r="R24" s="2">
        <v>395.9380610924224</v>
      </c>
      <c r="S24" s="2">
        <v>29.356570391522943</v>
      </c>
      <c r="T24" s="2">
        <v>339.99031239726685</v>
      </c>
      <c r="U24" s="2">
        <v>7.2921050298570185</v>
      </c>
      <c r="V24" s="2">
        <v>30.817923848142662</v>
      </c>
      <c r="W24" s="2">
        <v>3.6174056796295719</v>
      </c>
      <c r="X24" s="2">
        <v>218.74114910465204</v>
      </c>
      <c r="Y24" s="2">
        <v>1157.0767685699404</v>
      </c>
      <c r="Z24" s="3">
        <v>14.686295081531417</v>
      </c>
    </row>
    <row r="25" spans="3:26" x14ac:dyDescent="0.2">
      <c r="C25" s="35" t="s">
        <v>34</v>
      </c>
      <c r="D25" s="36" t="s">
        <v>26</v>
      </c>
      <c r="E25" s="2">
        <v>55.339140202289364</v>
      </c>
      <c r="F25" s="2">
        <v>6.0222922649097228</v>
      </c>
      <c r="G25" s="2">
        <v>83.194113149591743</v>
      </c>
      <c r="H25" s="2">
        <v>2.2402727177217492</v>
      </c>
      <c r="I25" s="2">
        <v>7.0256645625395278</v>
      </c>
      <c r="J25" s="2">
        <v>1.02118678361662</v>
      </c>
      <c r="K25" s="2">
        <v>56.094294745987995</v>
      </c>
      <c r="L25" s="2">
        <v>202.87138427560237</v>
      </c>
      <c r="M25" s="3">
        <v>2.1955873663233918</v>
      </c>
      <c r="N25" s="17"/>
      <c r="O25" s="17"/>
      <c r="P25" s="35" t="s">
        <v>79</v>
      </c>
      <c r="Q25" s="36" t="s">
        <v>26</v>
      </c>
      <c r="R25" s="2">
        <v>197.56975926091843</v>
      </c>
      <c r="S25" s="2">
        <v>23.086344301608701</v>
      </c>
      <c r="T25" s="2">
        <v>328.86563488468573</v>
      </c>
      <c r="U25" s="2">
        <v>6.3084270184478077</v>
      </c>
      <c r="V25" s="2">
        <v>27.138258954424291</v>
      </c>
      <c r="W25" s="2">
        <v>4.1810157937284922</v>
      </c>
      <c r="X25" s="2">
        <v>189.6871051821646</v>
      </c>
      <c r="Y25" s="2">
        <v>742.68553953011656</v>
      </c>
      <c r="Z25" s="3">
        <v>9.3872117956445198</v>
      </c>
    </row>
    <row r="26" spans="3:26" x14ac:dyDescent="0.2">
      <c r="C26" s="39" t="s">
        <v>35</v>
      </c>
      <c r="D26" s="40" t="s">
        <v>26</v>
      </c>
      <c r="E26" s="7">
        <v>81.785627319246231</v>
      </c>
      <c r="F26" s="7">
        <v>4.5643505862796259</v>
      </c>
      <c r="G26" s="7">
        <v>59.87270647579922</v>
      </c>
      <c r="H26" s="7">
        <v>1.9183677946378668</v>
      </c>
      <c r="I26" s="7">
        <v>5.5076997965226653</v>
      </c>
      <c r="J26" s="7">
        <v>0.64727915950492865</v>
      </c>
      <c r="K26" s="7">
        <v>42.09335391700715</v>
      </c>
      <c r="L26" s="7">
        <v>194.2187133939637</v>
      </c>
      <c r="M26" s="8">
        <v>1.8507559206282669</v>
      </c>
      <c r="N26" s="17"/>
      <c r="O26" s="17"/>
      <c r="P26" s="39" t="s">
        <v>80</v>
      </c>
      <c r="Q26" s="40" t="s">
        <v>26</v>
      </c>
      <c r="R26" s="7">
        <v>563.96219081321408</v>
      </c>
      <c r="S26" s="7">
        <v>27.701389783339287</v>
      </c>
      <c r="T26" s="7">
        <v>357.79903908875684</v>
      </c>
      <c r="U26" s="7">
        <v>12.005141165718269</v>
      </c>
      <c r="V26" s="7">
        <v>33.309139475845335</v>
      </c>
      <c r="W26" s="7">
        <v>3.817002714608476</v>
      </c>
      <c r="X26" s="7">
        <v>252.97239286275058</v>
      </c>
      <c r="Y26" s="7">
        <v>1108.1134714976793</v>
      </c>
      <c r="Z26" s="8">
        <v>10.641949502708162</v>
      </c>
    </row>
    <row r="27" spans="3:26" x14ac:dyDescent="0.2">
      <c r="C27" s="43"/>
      <c r="D27" s="44"/>
      <c r="E27" s="11"/>
      <c r="F27" s="11"/>
      <c r="G27" s="11"/>
      <c r="H27" s="11"/>
      <c r="I27" s="11"/>
      <c r="J27" s="11"/>
      <c r="K27" s="11"/>
      <c r="L27" s="11"/>
      <c r="M27" s="12"/>
      <c r="N27" s="17"/>
      <c r="O27" s="17"/>
      <c r="P27" s="43"/>
      <c r="Q27" s="44"/>
      <c r="R27" s="11"/>
      <c r="S27" s="11"/>
      <c r="T27" s="11"/>
      <c r="U27" s="11"/>
      <c r="V27" s="11"/>
      <c r="W27" s="11"/>
      <c r="X27" s="11"/>
      <c r="Y27" s="11"/>
      <c r="Z27" s="12"/>
    </row>
    <row r="28" spans="3:26" x14ac:dyDescent="0.2">
      <c r="C28" s="43"/>
      <c r="D28" s="55" t="s">
        <v>36</v>
      </c>
      <c r="E28" s="11">
        <f>AVERAGE(E7:E16)</f>
        <v>84.959006020624273</v>
      </c>
      <c r="F28" s="11">
        <f t="shared" ref="F28:L28" si="0">AVERAGE(F7:F16)</f>
        <v>5.1609769834916177</v>
      </c>
      <c r="G28" s="11">
        <f t="shared" si="0"/>
        <v>61.932311134466815</v>
      </c>
      <c r="H28" s="11">
        <f t="shared" si="0"/>
        <v>1.9861965119540108</v>
      </c>
      <c r="I28" s="11">
        <f t="shared" si="0"/>
        <v>5.9747681326821347</v>
      </c>
      <c r="J28" s="11">
        <f t="shared" si="0"/>
        <v>0.81632227077911457</v>
      </c>
      <c r="K28" s="11">
        <f t="shared" si="0"/>
        <v>56.685691051490096</v>
      </c>
      <c r="L28" s="11">
        <f t="shared" si="0"/>
        <v>195.68721277686581</v>
      </c>
      <c r="M28" s="12">
        <f>AVERAGE(M7:M16)</f>
        <v>2.5881567601746083</v>
      </c>
      <c r="N28" s="17"/>
      <c r="O28" s="17"/>
      <c r="P28" s="43"/>
      <c r="Q28" s="55" t="s">
        <v>36</v>
      </c>
      <c r="R28" s="11">
        <f>AVERAGE(R7:R16)</f>
        <v>404.78860511114698</v>
      </c>
      <c r="S28" s="11">
        <f t="shared" ref="S28:Y28" si="1">AVERAGE(S7:S16)</f>
        <v>23.814081290873119</v>
      </c>
      <c r="T28" s="11">
        <f t="shared" si="1"/>
        <v>278.95597529277052</v>
      </c>
      <c r="U28" s="11">
        <f t="shared" si="1"/>
        <v>7.8762118027773251</v>
      </c>
      <c r="V28" s="11">
        <f t="shared" si="1"/>
        <v>28.310513009440136</v>
      </c>
      <c r="W28" s="11">
        <f t="shared" si="1"/>
        <v>3.9298738569520437</v>
      </c>
      <c r="X28" s="11">
        <f t="shared" si="1"/>
        <v>265.09693747330982</v>
      </c>
      <c r="Y28" s="11">
        <f t="shared" si="1"/>
        <v>926.83669345413512</v>
      </c>
      <c r="Z28" s="12">
        <f>AVERAGE(Z7:Z16)</f>
        <v>11.5046193699154</v>
      </c>
    </row>
    <row r="29" spans="3:26" x14ac:dyDescent="0.2">
      <c r="C29" s="43"/>
      <c r="D29" s="55" t="s">
        <v>37</v>
      </c>
      <c r="E29" s="11">
        <f>AVERAGE(E17:E26)</f>
        <v>71.528230160140481</v>
      </c>
      <c r="F29" s="11">
        <f t="shared" ref="F29:M29" si="2">AVERAGE(F17:F26)</f>
        <v>5.0503682562292003</v>
      </c>
      <c r="G29" s="11">
        <f t="shared" si="2"/>
        <v>64.893380826909294</v>
      </c>
      <c r="H29" s="11">
        <f t="shared" si="2"/>
        <v>2.0170924286521936</v>
      </c>
      <c r="I29" s="11">
        <f t="shared" si="2"/>
        <v>5.8527012223355523</v>
      </c>
      <c r="J29" s="11">
        <f t="shared" si="2"/>
        <v>0.79700084268319771</v>
      </c>
      <c r="K29" s="11">
        <f t="shared" si="2"/>
        <v>46.105679675152565</v>
      </c>
      <c r="L29" s="11">
        <f t="shared" si="2"/>
        <v>192.05642522450484</v>
      </c>
      <c r="M29" s="12">
        <f t="shared" si="2"/>
        <v>2.0143892017727802</v>
      </c>
      <c r="N29" s="17"/>
      <c r="O29" s="17"/>
      <c r="P29" s="43"/>
      <c r="Q29" s="55" t="s">
        <v>37</v>
      </c>
      <c r="R29" s="11">
        <f>AVERAGE(R17:R26)</f>
        <v>383.53524757678224</v>
      </c>
      <c r="S29" s="11">
        <f t="shared" ref="S29:Z29" si="3">AVERAGE(S17:S26)</f>
        <v>25.346305737699019</v>
      </c>
      <c r="T29" s="11">
        <f t="shared" si="3"/>
        <v>315.20579971071282</v>
      </c>
      <c r="U29" s="11">
        <f t="shared" si="3"/>
        <v>23.393140513725587</v>
      </c>
      <c r="V29" s="11">
        <f t="shared" si="3"/>
        <v>29.493701153662109</v>
      </c>
      <c r="W29" s="11">
        <f t="shared" si="3"/>
        <v>3.8772110214347499</v>
      </c>
      <c r="X29" s="11">
        <f t="shared" si="3"/>
        <v>222.90289531938157</v>
      </c>
      <c r="Y29" s="11">
        <f t="shared" si="3"/>
        <v>999.53880519567463</v>
      </c>
      <c r="Z29" s="12">
        <f t="shared" si="3"/>
        <v>10.121052067847712</v>
      </c>
    </row>
    <row r="30" spans="3:26" x14ac:dyDescent="0.2">
      <c r="C30" s="43"/>
      <c r="D30" s="55" t="s">
        <v>38</v>
      </c>
      <c r="E30" s="11">
        <v>0.1903</v>
      </c>
      <c r="F30" s="11">
        <v>0.73939999999999995</v>
      </c>
      <c r="G30" s="11">
        <v>0.43590000000000001</v>
      </c>
      <c r="H30" s="11">
        <v>0.1903</v>
      </c>
      <c r="I30" s="11">
        <v>0.79590000000000005</v>
      </c>
      <c r="J30" s="11">
        <v>0.79590000000000005</v>
      </c>
      <c r="K30" s="11">
        <v>0.35270000000000001</v>
      </c>
      <c r="L30" s="11">
        <v>0.91180000000000005</v>
      </c>
      <c r="M30" s="11">
        <v>0.85340000000000005</v>
      </c>
      <c r="N30" s="17"/>
      <c r="O30" s="17"/>
      <c r="P30" s="43"/>
      <c r="Q30" s="55" t="s">
        <v>38</v>
      </c>
      <c r="R30" s="11">
        <v>0.91180000000000005</v>
      </c>
      <c r="S30" s="11">
        <v>0.27989999999999998</v>
      </c>
      <c r="T30" s="11">
        <v>7.5300000000000006E-2</v>
      </c>
      <c r="U30" s="11">
        <v>0.2475</v>
      </c>
      <c r="V30" s="11">
        <v>0.68420000000000003</v>
      </c>
      <c r="W30" s="11">
        <v>0.68420000000000003</v>
      </c>
      <c r="X30" s="11">
        <v>0.21759999999999999</v>
      </c>
      <c r="Y30" s="11">
        <v>0.39300000000000002</v>
      </c>
      <c r="Z30" s="11">
        <v>0.63049999999999995</v>
      </c>
    </row>
    <row r="31" spans="3:26" x14ac:dyDescent="0.2">
      <c r="C31" s="22"/>
      <c r="D31" s="53" t="s">
        <v>290</v>
      </c>
      <c r="E31" s="62">
        <f>_xlfn.T.TEST(E7:E16,E17:E26,2,3)</f>
        <v>0.12004914642649496</v>
      </c>
      <c r="F31" s="62">
        <f>_xlfn.T.TEST(F7:F16,F17:F26,2,3)</f>
        <v>0.77054430757875669</v>
      </c>
      <c r="G31" s="62">
        <f t="shared" ref="G31:M31" si="4">_xlfn.T.TEST(G7:G16,G17:G26,2,3)</f>
        <v>0.64575268614833448</v>
      </c>
      <c r="H31" s="62">
        <f t="shared" si="4"/>
        <v>0.93934391572785403</v>
      </c>
      <c r="I31" s="62">
        <f t="shared" si="4"/>
        <v>0.83126023316997055</v>
      </c>
      <c r="J31" s="62">
        <f t="shared" si="4"/>
        <v>0.84437683398642638</v>
      </c>
      <c r="K31" s="62">
        <f t="shared" si="4"/>
        <v>0.20485905801191809</v>
      </c>
      <c r="L31" s="62">
        <f t="shared" si="4"/>
        <v>0.76804104795694683</v>
      </c>
      <c r="M31" s="65">
        <f t="shared" si="4"/>
        <v>0.32920806206436437</v>
      </c>
      <c r="N31" s="17"/>
      <c r="O31" s="17"/>
      <c r="P31" s="22"/>
      <c r="Q31" s="53" t="s">
        <v>290</v>
      </c>
      <c r="R31" s="62">
        <f>_xlfn.T.TEST(R7:R16,R17:R26,2,3)</f>
        <v>0.77983896435227074</v>
      </c>
      <c r="S31" s="62">
        <f>_xlfn.T.TEST(S7:S16,S17:S26,2,3)</f>
        <v>0.33128978578198631</v>
      </c>
      <c r="T31" s="63">
        <f t="shared" ref="T31:Z31" si="5">_xlfn.T.TEST(T7:T16,T17:T26,2,3)</f>
        <v>2.3714836861997921E-2</v>
      </c>
      <c r="U31" s="62">
        <f t="shared" si="5"/>
        <v>0.31645970625861697</v>
      </c>
      <c r="V31" s="62">
        <f t="shared" si="5"/>
        <v>0.63138298066467535</v>
      </c>
      <c r="W31" s="62">
        <f t="shared" si="5"/>
        <v>0.91077385357695373</v>
      </c>
      <c r="X31" s="62">
        <f t="shared" si="5"/>
        <v>0.19638071094624407</v>
      </c>
      <c r="Y31" s="62">
        <f t="shared" si="5"/>
        <v>0.51786388212224321</v>
      </c>
      <c r="Z31" s="65">
        <f t="shared" si="5"/>
        <v>0.40773596023479763</v>
      </c>
    </row>
  </sheetData>
  <mergeCells count="2">
    <mergeCell ref="C5:D5"/>
    <mergeCell ref="P5:Q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724BD-EF3A-1A42-8E2B-FDE69DF668F7}">
  <dimension ref="C3:Z31"/>
  <sheetViews>
    <sheetView topLeftCell="M1" workbookViewId="0">
      <selection activeCell="Z28" sqref="Z28"/>
    </sheetView>
  </sheetViews>
  <sheetFormatPr baseColWidth="10" defaultRowHeight="16" x14ac:dyDescent="0.2"/>
  <cols>
    <col min="1" max="3" width="10.83203125" style="17"/>
    <col min="4" max="4" width="13.1640625" style="17" customWidth="1"/>
    <col min="5" max="5" width="12.5" style="17" bestFit="1" customWidth="1"/>
    <col min="6" max="6" width="12.83203125" style="17" bestFit="1" customWidth="1"/>
    <col min="7" max="7" width="11.1640625" style="17" bestFit="1" customWidth="1"/>
    <col min="8" max="8" width="12.1640625" style="17" bestFit="1" customWidth="1"/>
    <col min="9" max="9" width="12.83203125" style="17" bestFit="1" customWidth="1"/>
    <col min="10" max="12" width="12.1640625" style="17" bestFit="1" customWidth="1"/>
    <col min="13" max="13" width="14.33203125" style="17" bestFit="1" customWidth="1"/>
    <col min="14" max="16" width="10.83203125" style="17"/>
    <col min="17" max="17" width="13.1640625" style="17" customWidth="1"/>
    <col min="18" max="18" width="12.5" style="17" bestFit="1" customWidth="1"/>
    <col min="19" max="19" width="12.83203125" style="17" bestFit="1" customWidth="1"/>
    <col min="20" max="20" width="11.1640625" style="17" bestFit="1" customWidth="1"/>
    <col min="21" max="21" width="12.1640625" style="17" bestFit="1" customWidth="1"/>
    <col min="22" max="22" width="12.83203125" style="17" bestFit="1" customWidth="1"/>
    <col min="23" max="25" width="12.1640625" style="17" bestFit="1" customWidth="1"/>
    <col min="26" max="26" width="14.33203125" style="17" bestFit="1" customWidth="1"/>
    <col min="27" max="16384" width="10.83203125" style="17"/>
  </cols>
  <sheetData>
    <row r="3" spans="3:26" x14ac:dyDescent="0.2">
      <c r="C3" s="1" t="s">
        <v>39</v>
      </c>
      <c r="P3" s="1" t="s">
        <v>165</v>
      </c>
    </row>
    <row r="5" spans="3:26" x14ac:dyDescent="0.2">
      <c r="C5" s="18" t="s">
        <v>102</v>
      </c>
      <c r="D5" s="19"/>
      <c r="E5" s="20" t="s">
        <v>1</v>
      </c>
      <c r="F5" s="20" t="s">
        <v>2</v>
      </c>
      <c r="G5" s="20" t="s">
        <v>3</v>
      </c>
      <c r="H5" s="20" t="s">
        <v>4</v>
      </c>
      <c r="I5" s="20" t="s">
        <v>5</v>
      </c>
      <c r="J5" s="20" t="s">
        <v>6</v>
      </c>
      <c r="K5" s="20" t="s">
        <v>7</v>
      </c>
      <c r="L5" s="20" t="s">
        <v>8</v>
      </c>
      <c r="M5" s="21" t="s">
        <v>9</v>
      </c>
      <c r="P5" s="18" t="s">
        <v>102</v>
      </c>
      <c r="Q5" s="19"/>
      <c r="R5" s="20" t="s">
        <v>1</v>
      </c>
      <c r="S5" s="20" t="s">
        <v>2</v>
      </c>
      <c r="T5" s="20" t="s">
        <v>3</v>
      </c>
      <c r="U5" s="20" t="s">
        <v>4</v>
      </c>
      <c r="V5" s="20" t="s">
        <v>5</v>
      </c>
      <c r="W5" s="20" t="s">
        <v>6</v>
      </c>
      <c r="X5" s="20" t="s">
        <v>7</v>
      </c>
      <c r="Y5" s="20" t="s">
        <v>8</v>
      </c>
      <c r="Z5" s="21" t="s">
        <v>9</v>
      </c>
    </row>
    <row r="6" spans="3:26" x14ac:dyDescent="0.2">
      <c r="C6" s="22" t="s">
        <v>10</v>
      </c>
      <c r="D6" s="23" t="s">
        <v>11</v>
      </c>
      <c r="E6" s="24" t="s">
        <v>12</v>
      </c>
      <c r="F6" s="24" t="s">
        <v>12</v>
      </c>
      <c r="G6" s="24" t="s">
        <v>12</v>
      </c>
      <c r="H6" s="24" t="s">
        <v>12</v>
      </c>
      <c r="I6" s="24" t="s">
        <v>13</v>
      </c>
      <c r="J6" s="24" t="s">
        <v>12</v>
      </c>
      <c r="K6" s="24" t="s">
        <v>13</v>
      </c>
      <c r="L6" s="24" t="s">
        <v>13</v>
      </c>
      <c r="M6" s="23" t="s">
        <v>13</v>
      </c>
      <c r="P6" s="22" t="s">
        <v>10</v>
      </c>
      <c r="Q6" s="23" t="s">
        <v>11</v>
      </c>
      <c r="R6" s="24" t="s">
        <v>12</v>
      </c>
      <c r="S6" s="24" t="s">
        <v>12</v>
      </c>
      <c r="T6" s="24" t="s">
        <v>12</v>
      </c>
      <c r="U6" s="24" t="s">
        <v>12</v>
      </c>
      <c r="V6" s="24" t="s">
        <v>13</v>
      </c>
      <c r="W6" s="24" t="s">
        <v>12</v>
      </c>
      <c r="X6" s="24" t="s">
        <v>13</v>
      </c>
      <c r="Y6" s="24" t="s">
        <v>13</v>
      </c>
      <c r="Z6" s="23" t="s">
        <v>13</v>
      </c>
    </row>
    <row r="7" spans="3:26" x14ac:dyDescent="0.2">
      <c r="C7" s="25" t="s">
        <v>103</v>
      </c>
      <c r="D7" s="26" t="s">
        <v>15</v>
      </c>
      <c r="E7" s="27">
        <v>90.437987533731174</v>
      </c>
      <c r="F7" s="27">
        <v>4.8946936535296635</v>
      </c>
      <c r="G7" s="27">
        <v>66.741998797368154</v>
      </c>
      <c r="H7" s="27">
        <v>2.2902186000365639</v>
      </c>
      <c r="I7" s="27">
        <v>7.242</v>
      </c>
      <c r="J7" s="27">
        <v>2.3807558913962743</v>
      </c>
      <c r="K7" s="27">
        <v>94.340713152716759</v>
      </c>
      <c r="L7" s="27">
        <v>245.59157069452854</v>
      </c>
      <c r="M7" s="28">
        <v>2.170516164524519</v>
      </c>
      <c r="P7" s="25" t="s">
        <v>145</v>
      </c>
      <c r="Q7" s="26" t="s">
        <v>15</v>
      </c>
      <c r="R7" s="27">
        <v>496.43371679304249</v>
      </c>
      <c r="S7" s="27">
        <v>26.577016760202795</v>
      </c>
      <c r="T7" s="27">
        <v>376.21348101445</v>
      </c>
      <c r="U7" s="27">
        <v>12.457535094850581</v>
      </c>
      <c r="V7" s="27">
        <v>45.674827243244131</v>
      </c>
      <c r="W7" s="27">
        <v>16.751603010102571</v>
      </c>
      <c r="X7" s="27">
        <v>575.60372651297905</v>
      </c>
      <c r="Y7" s="27">
        <v>1368.7193620664636</v>
      </c>
      <c r="Z7" s="28">
        <v>12.747340600036367</v>
      </c>
    </row>
    <row r="8" spans="3:26" x14ac:dyDescent="0.2">
      <c r="C8" s="25" t="s">
        <v>104</v>
      </c>
      <c r="D8" s="26" t="s">
        <v>15</v>
      </c>
      <c r="E8" s="27">
        <v>74.916143256293878</v>
      </c>
      <c r="F8" s="27">
        <v>4.9887751873312034</v>
      </c>
      <c r="G8" s="27">
        <v>64.435111457223016</v>
      </c>
      <c r="H8" s="27">
        <v>1.3953681528653494</v>
      </c>
      <c r="I8" s="27">
        <v>7.8202556505183507</v>
      </c>
      <c r="J8" s="27">
        <v>3.2754181277851573</v>
      </c>
      <c r="K8" s="27">
        <v>96.258518221937621</v>
      </c>
      <c r="L8" s="27">
        <v>232.00874751270129</v>
      </c>
      <c r="M8" s="28">
        <v>2.2943589460574576</v>
      </c>
      <c r="P8" s="25" t="s">
        <v>146</v>
      </c>
      <c r="Q8" s="26" t="s">
        <v>15</v>
      </c>
      <c r="R8" s="27">
        <v>555.87015138884954</v>
      </c>
      <c r="S8" s="27">
        <v>35.598383227020832</v>
      </c>
      <c r="T8" s="27">
        <v>477.19169891517305</v>
      </c>
      <c r="U8" s="27">
        <v>10.142433643426841</v>
      </c>
      <c r="V8" s="27">
        <v>60.469608507622809</v>
      </c>
      <c r="W8" s="27">
        <v>29.507899801722225</v>
      </c>
      <c r="X8" s="27">
        <v>667.86394022321485</v>
      </c>
      <c r="Y8" s="27">
        <v>1760.3143413882517</v>
      </c>
      <c r="Z8" s="28">
        <v>18.143034258533312</v>
      </c>
    </row>
    <row r="9" spans="3:26" x14ac:dyDescent="0.2">
      <c r="C9" s="25" t="s">
        <v>105</v>
      </c>
      <c r="D9" s="26" t="s">
        <v>15</v>
      </c>
      <c r="E9" s="29">
        <v>58.882298399455827</v>
      </c>
      <c r="F9" s="29">
        <v>5.1359104968155327</v>
      </c>
      <c r="G9" s="29">
        <v>83.23569150737967</v>
      </c>
      <c r="H9" s="29">
        <v>2.3348143985083691</v>
      </c>
      <c r="I9" s="29">
        <v>6.7971463857884871</v>
      </c>
      <c r="J9" s="29">
        <v>1.5784451088010769</v>
      </c>
      <c r="K9" s="29">
        <v>76.401420187033921</v>
      </c>
      <c r="L9" s="29">
        <v>207.71478200014579</v>
      </c>
      <c r="M9" s="30">
        <v>4.1401965113486501</v>
      </c>
      <c r="P9" s="25" t="s">
        <v>147</v>
      </c>
      <c r="Q9" s="26" t="s">
        <v>15</v>
      </c>
      <c r="R9" s="29">
        <v>315.23468836417936</v>
      </c>
      <c r="S9" s="29">
        <v>26.931527480269931</v>
      </c>
      <c r="T9" s="29">
        <v>446.63379078158499</v>
      </c>
      <c r="U9" s="29">
        <v>6.5111243964555259</v>
      </c>
      <c r="V9" s="29">
        <v>34.672963115521064</v>
      </c>
      <c r="W9" s="29">
        <v>10.469074423521771</v>
      </c>
      <c r="X9" s="29">
        <v>377.04007939041117</v>
      </c>
      <c r="Y9" s="29">
        <v>1131.3574304994213</v>
      </c>
      <c r="Z9" s="30">
        <v>19.379865494311336</v>
      </c>
    </row>
    <row r="10" spans="3:26" x14ac:dyDescent="0.2">
      <c r="C10" s="25" t="s">
        <v>106</v>
      </c>
      <c r="D10" s="26" t="s">
        <v>15</v>
      </c>
      <c r="E10" s="29">
        <v>72.697092783095528</v>
      </c>
      <c r="F10" s="29">
        <v>5.1676501362700566</v>
      </c>
      <c r="G10" s="29">
        <v>71.492859286189685</v>
      </c>
      <c r="H10" s="29">
        <v>1.5364120711896521</v>
      </c>
      <c r="I10" s="29">
        <v>4.5304951018380972</v>
      </c>
      <c r="J10" s="29">
        <v>0.87867538555365854</v>
      </c>
      <c r="K10" s="29">
        <v>70.212138805788257</v>
      </c>
      <c r="L10" s="29">
        <v>191.05020252781617</v>
      </c>
      <c r="M10" s="30">
        <v>2.0897928299678883</v>
      </c>
      <c r="P10" s="25" t="s">
        <v>148</v>
      </c>
      <c r="Q10" s="26" t="s">
        <v>15</v>
      </c>
      <c r="R10" s="29">
        <v>381.14672488359548</v>
      </c>
      <c r="S10" s="29">
        <v>26.964071211339345</v>
      </c>
      <c r="T10" s="29">
        <v>434.22724009385269</v>
      </c>
      <c r="U10" s="29">
        <v>15.746377278238029</v>
      </c>
      <c r="V10" s="29">
        <v>56.840237431465368</v>
      </c>
      <c r="W10" s="29">
        <v>20.614702296922289</v>
      </c>
      <c r="X10" s="29">
        <v>534.01386665003201</v>
      </c>
      <c r="Y10" s="29">
        <v>1500.9791834886289</v>
      </c>
      <c r="Z10" s="30">
        <v>13.098978030335475</v>
      </c>
    </row>
    <row r="11" spans="3:26" x14ac:dyDescent="0.2">
      <c r="C11" s="25" t="s">
        <v>107</v>
      </c>
      <c r="D11" s="26" t="s">
        <v>15</v>
      </c>
      <c r="E11" s="29">
        <v>54.085630738354133</v>
      </c>
      <c r="F11" s="29">
        <v>5.4781457009426608</v>
      </c>
      <c r="G11" s="29">
        <v>82.27641410930265</v>
      </c>
      <c r="H11" s="29">
        <v>4.4909697988601129</v>
      </c>
      <c r="I11" s="29">
        <v>11.555295113671606</v>
      </c>
      <c r="J11" s="29">
        <v>2.5176093422966273</v>
      </c>
      <c r="K11" s="29">
        <v>115.46763769944779</v>
      </c>
      <c r="L11" s="29">
        <v>205.98865780808785</v>
      </c>
      <c r="M11" s="30">
        <v>3.0533272911270588</v>
      </c>
      <c r="P11" s="25" t="s">
        <v>149</v>
      </c>
      <c r="Q11" s="26" t="s">
        <v>15</v>
      </c>
      <c r="R11" s="29">
        <v>278.71394672745208</v>
      </c>
      <c r="S11" s="29">
        <v>27.977628937652991</v>
      </c>
      <c r="T11" s="29">
        <v>444.63444816673888</v>
      </c>
      <c r="U11" s="29">
        <v>7.8335304258154226</v>
      </c>
      <c r="V11" s="29">
        <v>49.408875966603354</v>
      </c>
      <c r="W11" s="29">
        <v>15.799970313262326</v>
      </c>
      <c r="X11" s="29">
        <v>575.36908645866072</v>
      </c>
      <c r="Y11" s="29">
        <v>1105.3769920051157</v>
      </c>
      <c r="Z11" s="30">
        <v>16.786427553054143</v>
      </c>
    </row>
    <row r="12" spans="3:26" x14ac:dyDescent="0.2">
      <c r="C12" s="25" t="s">
        <v>108</v>
      </c>
      <c r="D12" s="26" t="s">
        <v>15</v>
      </c>
      <c r="E12" s="29">
        <v>69.89387033775742</v>
      </c>
      <c r="F12" s="29">
        <v>5.2507073095618031</v>
      </c>
      <c r="G12" s="29">
        <v>78.915915115921052</v>
      </c>
      <c r="H12" s="29">
        <v>1.7904616440610261</v>
      </c>
      <c r="I12" s="29">
        <v>7.2846527096215299</v>
      </c>
      <c r="J12" s="29">
        <v>2.0197919049261022</v>
      </c>
      <c r="K12" s="29">
        <v>79.577893495527334</v>
      </c>
      <c r="L12" s="29">
        <v>196.15213971057784</v>
      </c>
      <c r="M12" s="30">
        <v>2.1063742946044921</v>
      </c>
      <c r="P12" s="25" t="s">
        <v>150</v>
      </c>
      <c r="Q12" s="26" t="s">
        <v>15</v>
      </c>
      <c r="R12" s="29">
        <v>340.84694769525674</v>
      </c>
      <c r="S12" s="29">
        <v>25.335099854508812</v>
      </c>
      <c r="T12" s="29">
        <v>390.54602060374998</v>
      </c>
      <c r="U12" s="29">
        <v>7.2549997838209039</v>
      </c>
      <c r="V12" s="29">
        <v>34.164854822438997</v>
      </c>
      <c r="W12" s="29">
        <v>11.078979627401582</v>
      </c>
      <c r="X12" s="29">
        <v>428.60513974283231</v>
      </c>
      <c r="Y12" s="29">
        <v>955.65772328394098</v>
      </c>
      <c r="Z12" s="30">
        <v>10.39493933418651</v>
      </c>
    </row>
    <row r="13" spans="3:26" x14ac:dyDescent="0.2">
      <c r="C13" s="25" t="s">
        <v>109</v>
      </c>
      <c r="D13" s="26" t="s">
        <v>15</v>
      </c>
      <c r="E13" s="29">
        <v>73.130399211252623</v>
      </c>
      <c r="F13" s="29">
        <v>5.1829629542856406</v>
      </c>
      <c r="G13" s="29">
        <v>72.718017881508857</v>
      </c>
      <c r="H13" s="29">
        <v>1.5507876735749599</v>
      </c>
      <c r="I13" s="29">
        <v>12.956479689286851</v>
      </c>
      <c r="J13" s="29">
        <v>7.2765659691131193</v>
      </c>
      <c r="K13" s="29">
        <v>97.504533713324008</v>
      </c>
      <c r="L13" s="29">
        <v>260.61010427465692</v>
      </c>
      <c r="M13" s="30">
        <v>2.7981501268193334</v>
      </c>
      <c r="P13" s="25" t="s">
        <v>151</v>
      </c>
      <c r="Q13" s="26" t="s">
        <v>15</v>
      </c>
      <c r="R13" s="29">
        <v>320.7178279592232</v>
      </c>
      <c r="S13" s="29">
        <v>22.6645759263704</v>
      </c>
      <c r="T13" s="29">
        <v>327.88120121485957</v>
      </c>
      <c r="U13" s="29">
        <v>7.8083655678117312</v>
      </c>
      <c r="V13" s="29">
        <v>58.729141833356707</v>
      </c>
      <c r="W13" s="29">
        <v>34.773454173895409</v>
      </c>
      <c r="X13" s="29">
        <v>418.74582994696908</v>
      </c>
      <c r="Y13" s="29">
        <v>1201.4922217416063</v>
      </c>
      <c r="Z13" s="30">
        <v>12.534312764588524</v>
      </c>
    </row>
    <row r="14" spans="3:26" x14ac:dyDescent="0.2">
      <c r="C14" s="25" t="s">
        <v>110</v>
      </c>
      <c r="D14" s="26" t="s">
        <v>15</v>
      </c>
      <c r="E14" s="29">
        <v>50.484224927980335</v>
      </c>
      <c r="F14" s="29">
        <v>5.4975084439028423</v>
      </c>
      <c r="G14" s="29">
        <v>72.470113667945057</v>
      </c>
      <c r="H14" s="29">
        <v>2.7144138550016432</v>
      </c>
      <c r="I14" s="29">
        <v>16.701842221207034</v>
      </c>
      <c r="J14" s="29">
        <v>1.7444843503544587</v>
      </c>
      <c r="K14" s="29">
        <v>96.67344544455824</v>
      </c>
      <c r="L14" s="29">
        <v>170.52416352771681</v>
      </c>
      <c r="M14" s="30">
        <v>2.1019989729246795</v>
      </c>
      <c r="P14" s="25" t="s">
        <v>152</v>
      </c>
      <c r="Q14" s="26" t="s">
        <v>15</v>
      </c>
      <c r="R14" s="29">
        <v>223.57681239760228</v>
      </c>
      <c r="S14" s="29">
        <v>22.415463788775966</v>
      </c>
      <c r="T14" s="29">
        <v>292.10951465731068</v>
      </c>
      <c r="U14" s="29"/>
      <c r="V14" s="29">
        <v>276.33462732828332</v>
      </c>
      <c r="W14" s="29">
        <v>9.9657405672125439</v>
      </c>
      <c r="X14" s="29">
        <v>440.39471272951147</v>
      </c>
      <c r="Y14" s="29">
        <v>858.03054977897227</v>
      </c>
      <c r="Z14" s="30">
        <v>8.9476663633891302</v>
      </c>
    </row>
    <row r="15" spans="3:26" x14ac:dyDescent="0.2">
      <c r="C15" s="25" t="s">
        <v>111</v>
      </c>
      <c r="D15" s="26" t="s">
        <v>15</v>
      </c>
      <c r="E15" s="29">
        <v>87.821513025239042</v>
      </c>
      <c r="F15" s="29">
        <v>5.180056240023994</v>
      </c>
      <c r="G15" s="29">
        <v>80.005486600428313</v>
      </c>
      <c r="H15" s="29">
        <v>1.3557109956848745</v>
      </c>
      <c r="I15" s="29">
        <v>7.2061842107892371</v>
      </c>
      <c r="J15" s="29">
        <v>2.5100006336424361</v>
      </c>
      <c r="K15" s="29">
        <v>132.82183685478503</v>
      </c>
      <c r="L15" s="29">
        <v>294.29572770043245</v>
      </c>
      <c r="M15" s="30">
        <v>2.3090337897489928</v>
      </c>
      <c r="P15" s="25" t="s">
        <v>153</v>
      </c>
      <c r="Q15" s="26" t="s">
        <v>15</v>
      </c>
      <c r="R15" s="29">
        <v>411.62704751880142</v>
      </c>
      <c r="S15" s="29">
        <v>25.98457785203064</v>
      </c>
      <c r="T15" s="29">
        <v>418.74128045035485</v>
      </c>
      <c r="U15" s="29">
        <v>6.5279794253657704</v>
      </c>
      <c r="V15" s="29">
        <v>38.37093740978127</v>
      </c>
      <c r="W15" s="29">
        <v>14.617351119592731</v>
      </c>
      <c r="X15" s="29">
        <v>608.29479020416716</v>
      </c>
      <c r="Y15" s="29">
        <v>1611.415706059596</v>
      </c>
      <c r="Z15" s="30">
        <v>12.703814650004441</v>
      </c>
    </row>
    <row r="16" spans="3:26" ht="17" thickBot="1" x14ac:dyDescent="0.25">
      <c r="C16" s="31" t="s">
        <v>112</v>
      </c>
      <c r="D16" s="32" t="s">
        <v>15</v>
      </c>
      <c r="E16" s="57">
        <v>65.043554937657191</v>
      </c>
      <c r="F16" s="57">
        <v>5.0846596183545678</v>
      </c>
      <c r="G16" s="57">
        <v>79.713943934770995</v>
      </c>
      <c r="H16" s="57">
        <v>1.8629703355863492</v>
      </c>
      <c r="I16" s="57">
        <v>9.7513064547163566</v>
      </c>
      <c r="J16" s="57">
        <v>2.9759582492691852</v>
      </c>
      <c r="K16" s="57">
        <v>94.850518841847801</v>
      </c>
      <c r="L16" s="57">
        <v>179.29131749516966</v>
      </c>
      <c r="M16" s="58">
        <v>2.3150849050159685</v>
      </c>
      <c r="P16" s="31" t="s">
        <v>154</v>
      </c>
      <c r="Q16" s="32" t="s">
        <v>15</v>
      </c>
      <c r="R16" s="57">
        <v>244.13792204404774</v>
      </c>
      <c r="S16" s="57">
        <v>19.585336999247147</v>
      </c>
      <c r="T16" s="57">
        <v>311.24726262294195</v>
      </c>
      <c r="U16" s="57">
        <v>4.8107105951537754</v>
      </c>
      <c r="V16" s="57">
        <v>28.97084404579617</v>
      </c>
      <c r="W16" s="57">
        <v>3.0284307944033024</v>
      </c>
      <c r="X16" s="57">
        <v>269.1845200319226</v>
      </c>
      <c r="Y16" s="57">
        <v>545.06159876307242</v>
      </c>
      <c r="Z16" s="58">
        <v>7.7952317226150285</v>
      </c>
    </row>
    <row r="17" spans="3:26" ht="17" thickTop="1" x14ac:dyDescent="0.2">
      <c r="C17" s="35" t="s">
        <v>113</v>
      </c>
      <c r="D17" s="36" t="s">
        <v>26</v>
      </c>
      <c r="E17" s="2">
        <v>53.096801734520042</v>
      </c>
      <c r="F17" s="2">
        <v>5.3649273346369482</v>
      </c>
      <c r="G17" s="2">
        <v>89.060832940214439</v>
      </c>
      <c r="H17" s="2">
        <v>1.3389435365956228</v>
      </c>
      <c r="I17" s="2">
        <v>7.5926893897304986</v>
      </c>
      <c r="J17" s="2">
        <v>3.6270951975425718</v>
      </c>
      <c r="K17" s="2">
        <v>60.648316267525608</v>
      </c>
      <c r="L17" s="2">
        <v>213.98125692515325</v>
      </c>
      <c r="M17" s="3">
        <v>2.3372156290773631</v>
      </c>
      <c r="P17" s="35" t="s">
        <v>155</v>
      </c>
      <c r="Q17" s="36" t="s">
        <v>26</v>
      </c>
      <c r="R17" s="2">
        <v>243.40510652734608</v>
      </c>
      <c r="S17" s="2">
        <v>25.572492464824137</v>
      </c>
      <c r="T17" s="2">
        <v>403.93520051407609</v>
      </c>
      <c r="U17" s="2">
        <v>6.5236351508601214</v>
      </c>
      <c r="V17" s="2">
        <v>40.986830140281157</v>
      </c>
      <c r="W17" s="2">
        <v>17.053764968538921</v>
      </c>
      <c r="X17" s="2">
        <v>270.19298532257733</v>
      </c>
      <c r="Y17" s="2">
        <v>1053.9810284980304</v>
      </c>
      <c r="Z17" s="3">
        <v>11.610445525532368</v>
      </c>
    </row>
    <row r="18" spans="3:26" x14ac:dyDescent="0.2">
      <c r="C18" s="35" t="s">
        <v>114</v>
      </c>
      <c r="D18" s="36" t="s">
        <v>26</v>
      </c>
      <c r="E18" s="2">
        <v>54.03114096705427</v>
      </c>
      <c r="F18" s="2">
        <v>5.7435237952210647</v>
      </c>
      <c r="G18" s="2">
        <v>71.248825964156694</v>
      </c>
      <c r="H18" s="2">
        <v>1.5050983749831188</v>
      </c>
      <c r="I18" s="2">
        <v>5.9339632262118185</v>
      </c>
      <c r="J18" s="2">
        <v>1.519858355618009</v>
      </c>
      <c r="K18" s="2">
        <v>57.935127988688137</v>
      </c>
      <c r="L18" s="2">
        <v>143.37815493338275</v>
      </c>
      <c r="M18" s="3">
        <v>1.9288026425583384</v>
      </c>
      <c r="P18" s="35" t="s">
        <v>156</v>
      </c>
      <c r="Q18" s="36" t="s">
        <v>26</v>
      </c>
      <c r="R18" s="2">
        <v>139.20117669589294</v>
      </c>
      <c r="S18" s="2">
        <v>17.148198768382436</v>
      </c>
      <c r="T18" s="2">
        <v>223.69874683101935</v>
      </c>
      <c r="U18" s="2">
        <v>3.1181224174567195</v>
      </c>
      <c r="V18" s="2">
        <v>13.733083442316275</v>
      </c>
      <c r="W18" s="37">
        <v>1.5800257414028882</v>
      </c>
      <c r="X18" s="2">
        <v>147.383244809921</v>
      </c>
      <c r="Y18" s="2">
        <v>368.19265790039191</v>
      </c>
      <c r="Z18" s="3">
        <v>5.2247635622750881</v>
      </c>
    </row>
    <row r="19" spans="3:26" x14ac:dyDescent="0.2">
      <c r="C19" s="35" t="s">
        <v>115</v>
      </c>
      <c r="D19" s="36" t="s">
        <v>26</v>
      </c>
      <c r="E19" s="2">
        <v>48.444822714429314</v>
      </c>
      <c r="F19" s="2">
        <v>5.3314666405154796</v>
      </c>
      <c r="G19" s="2">
        <v>76.13106863265277</v>
      </c>
      <c r="H19" s="2">
        <v>1.2647073504147481</v>
      </c>
      <c r="I19" s="2">
        <v>9.4671539963752096</v>
      </c>
      <c r="J19" s="2">
        <v>4.0882742730745507</v>
      </c>
      <c r="K19" s="2">
        <v>72.171326529301169</v>
      </c>
      <c r="L19" s="2">
        <v>203.70298060544295</v>
      </c>
      <c r="M19" s="3">
        <v>2.3818597774827235</v>
      </c>
      <c r="P19" s="35" t="s">
        <v>157</v>
      </c>
      <c r="Q19" s="36" t="s">
        <v>26</v>
      </c>
      <c r="R19" s="2">
        <v>213.09027990271076</v>
      </c>
      <c r="S19" s="2">
        <v>23.045373089244492</v>
      </c>
      <c r="T19" s="2">
        <v>340.36771038486739</v>
      </c>
      <c r="U19" s="2">
        <v>6.6644588308045245</v>
      </c>
      <c r="V19" s="2">
        <v>45.274562572081962</v>
      </c>
      <c r="W19" s="2">
        <v>21.212592018406173</v>
      </c>
      <c r="X19" s="2">
        <v>449.18103916190472</v>
      </c>
      <c r="Y19" s="2">
        <v>1115.5435023088005</v>
      </c>
      <c r="Z19" s="3">
        <v>13.024836467904823</v>
      </c>
    </row>
    <row r="20" spans="3:26" x14ac:dyDescent="0.2">
      <c r="C20" s="35" t="s">
        <v>116</v>
      </c>
      <c r="D20" s="36" t="s">
        <v>26</v>
      </c>
      <c r="E20" s="2">
        <v>51.241728378644893</v>
      </c>
      <c r="F20" s="2">
        <v>5.4378477313769862</v>
      </c>
      <c r="G20" s="2">
        <v>80.427504145157528</v>
      </c>
      <c r="H20" s="2">
        <v>1.3853292105411064</v>
      </c>
      <c r="I20" s="2">
        <v>9.6197304660202256</v>
      </c>
      <c r="J20" s="2">
        <v>3.6820682584280071</v>
      </c>
      <c r="K20" s="2">
        <v>93.741605722930785</v>
      </c>
      <c r="L20" s="2">
        <v>226.27928319103202</v>
      </c>
      <c r="M20" s="3">
        <v>2.5721432219998475</v>
      </c>
      <c r="P20" s="35" t="s">
        <v>158</v>
      </c>
      <c r="Q20" s="36" t="s">
        <v>26</v>
      </c>
      <c r="R20" s="2">
        <v>199.80189618584873</v>
      </c>
      <c r="S20" s="2">
        <v>21.896225237268595</v>
      </c>
      <c r="T20" s="2">
        <v>338.72346944154901</v>
      </c>
      <c r="U20" s="2">
        <v>4.6914458776453225</v>
      </c>
      <c r="V20" s="2">
        <v>36.368856627938698</v>
      </c>
      <c r="W20" s="2">
        <v>16.087885990808147</v>
      </c>
      <c r="X20" s="2">
        <v>366.00866142916578</v>
      </c>
      <c r="Y20" s="2">
        <v>1022.1456513086086</v>
      </c>
      <c r="Z20" s="3">
        <v>11.649872731749312</v>
      </c>
    </row>
    <row r="21" spans="3:26" x14ac:dyDescent="0.2">
      <c r="C21" s="35" t="s">
        <v>117</v>
      </c>
      <c r="D21" s="36" t="s">
        <v>26</v>
      </c>
      <c r="E21" s="2">
        <v>83.138509591524851</v>
      </c>
      <c r="F21" s="2">
        <v>4.6459556227188639</v>
      </c>
      <c r="G21" s="2">
        <v>62.709649985687548</v>
      </c>
      <c r="H21" s="2">
        <v>1.4758527446820597</v>
      </c>
      <c r="I21" s="2">
        <v>6.552122795397965</v>
      </c>
      <c r="J21" s="2">
        <v>2.3694349674624728</v>
      </c>
      <c r="K21" s="2">
        <v>53.506461052164006</v>
      </c>
      <c r="L21" s="2">
        <v>197.60635819344594</v>
      </c>
      <c r="M21" s="3">
        <v>1.8693105737603011</v>
      </c>
      <c r="P21" s="35" t="s">
        <v>159</v>
      </c>
      <c r="Q21" s="36" t="s">
        <v>26</v>
      </c>
      <c r="R21" s="2">
        <v>510.67425828600057</v>
      </c>
      <c r="S21" s="2">
        <v>33.367638239733559</v>
      </c>
      <c r="T21" s="2">
        <v>469.54130306996569</v>
      </c>
      <c r="U21" s="2">
        <v>9.5560931506734548</v>
      </c>
      <c r="V21" s="2">
        <v>52.520562550804357</v>
      </c>
      <c r="W21" s="2">
        <v>18.383675201426694</v>
      </c>
      <c r="X21" s="2">
        <v>423.51477409962752</v>
      </c>
      <c r="Y21" s="2">
        <v>1486.5928698676912</v>
      </c>
      <c r="Z21" s="3">
        <v>14.971920814630616</v>
      </c>
    </row>
    <row r="22" spans="3:26" x14ac:dyDescent="0.2">
      <c r="C22" s="35" t="s">
        <v>118</v>
      </c>
      <c r="D22" s="36" t="s">
        <v>26</v>
      </c>
      <c r="E22" s="2">
        <v>50.959747218654563</v>
      </c>
      <c r="F22" s="2">
        <v>5.1286591920502378</v>
      </c>
      <c r="G22" s="2">
        <v>81.567058579295377</v>
      </c>
      <c r="H22" s="2">
        <v>1.249868924003211</v>
      </c>
      <c r="I22" s="2">
        <v>12.801108036240668</v>
      </c>
      <c r="J22" s="2">
        <v>3.779108930708841</v>
      </c>
      <c r="K22" s="2">
        <v>99.487135859489825</v>
      </c>
      <c r="L22" s="2">
        <v>237.62773753830496</v>
      </c>
      <c r="M22" s="3">
        <v>2.6303161706639959</v>
      </c>
      <c r="P22" s="35" t="s">
        <v>160</v>
      </c>
      <c r="Q22" s="36" t="s">
        <v>26</v>
      </c>
      <c r="R22" s="2">
        <v>250.33426690783912</v>
      </c>
      <c r="S22" s="2">
        <v>26.168022014174312</v>
      </c>
      <c r="T22" s="2">
        <v>444.66480392379867</v>
      </c>
      <c r="U22" s="2">
        <v>6.7965760196813028</v>
      </c>
      <c r="V22" s="2">
        <v>56.646586242440115</v>
      </c>
      <c r="W22" s="2">
        <v>16.601749378590483</v>
      </c>
      <c r="X22" s="2">
        <v>479.49927312318277</v>
      </c>
      <c r="Y22" s="2">
        <v>1179.2902462356301</v>
      </c>
      <c r="Z22" s="3">
        <v>12.556895319915927</v>
      </c>
    </row>
    <row r="23" spans="3:26" x14ac:dyDescent="0.2">
      <c r="C23" s="35" t="s">
        <v>119</v>
      </c>
      <c r="D23" s="36" t="s">
        <v>26</v>
      </c>
      <c r="E23" s="2">
        <v>52.174478530251264</v>
      </c>
      <c r="F23" s="2">
        <v>5.1009570124621586</v>
      </c>
      <c r="G23" s="2">
        <v>79.679214929032028</v>
      </c>
      <c r="H23" s="2">
        <v>2.0146834676968859</v>
      </c>
      <c r="I23" s="2">
        <v>9.815423832559139</v>
      </c>
      <c r="J23" s="2">
        <v>7.4707166115348373</v>
      </c>
      <c r="K23" s="2">
        <v>77.681539196908147</v>
      </c>
      <c r="L23" s="2">
        <v>273.38944063645658</v>
      </c>
      <c r="M23" s="3">
        <v>2.2087769858440409</v>
      </c>
      <c r="P23" s="35" t="s">
        <v>161</v>
      </c>
      <c r="Q23" s="36" t="s">
        <v>26</v>
      </c>
      <c r="R23" s="2">
        <v>222.18127444626637</v>
      </c>
      <c r="S23" s="2">
        <v>23.244172404642715</v>
      </c>
      <c r="T23" s="2">
        <v>372.33759794023899</v>
      </c>
      <c r="U23" s="2">
        <v>8.8165746077560225</v>
      </c>
      <c r="V23" s="2">
        <v>41.736717954393463</v>
      </c>
      <c r="W23" s="2">
        <v>30.405671779561544</v>
      </c>
      <c r="X23" s="2">
        <v>356.93727578046838</v>
      </c>
      <c r="Y23" s="2">
        <v>1144.2744894601722</v>
      </c>
      <c r="Z23" s="3">
        <v>10.941407630642134</v>
      </c>
    </row>
    <row r="24" spans="3:26" x14ac:dyDescent="0.2">
      <c r="C24" s="35" t="s">
        <v>120</v>
      </c>
      <c r="D24" s="36" t="s">
        <v>26</v>
      </c>
      <c r="E24" s="2">
        <v>57.210415683940852</v>
      </c>
      <c r="F24" s="2">
        <v>5.7701679233302157</v>
      </c>
      <c r="G24" s="2">
        <v>83.838262913306409</v>
      </c>
      <c r="H24" s="2">
        <v>1.5040401077177912</v>
      </c>
      <c r="I24" s="2">
        <v>8.8711916892251548</v>
      </c>
      <c r="J24" s="2">
        <v>3.291486991567711</v>
      </c>
      <c r="K24" s="2">
        <v>94.159802746522473</v>
      </c>
      <c r="L24" s="2">
        <v>238.5629613168928</v>
      </c>
      <c r="M24" s="3">
        <v>2.8694994696066751</v>
      </c>
      <c r="P24" s="35" t="s">
        <v>162</v>
      </c>
      <c r="Q24" s="36" t="s">
        <v>26</v>
      </c>
      <c r="R24" s="2">
        <v>251.0581285652716</v>
      </c>
      <c r="S24" s="2">
        <v>28.420534973202802</v>
      </c>
      <c r="T24" s="2">
        <v>312.96777322841155</v>
      </c>
      <c r="U24" s="66"/>
      <c r="V24" s="2">
        <v>79.780062741593881</v>
      </c>
      <c r="W24" s="2">
        <v>19.77124795408249</v>
      </c>
      <c r="X24" s="2">
        <v>322.10985470570722</v>
      </c>
      <c r="Y24" s="2">
        <v>1165.0960168817178</v>
      </c>
      <c r="Z24" s="3">
        <v>12.852504814852846</v>
      </c>
    </row>
    <row r="25" spans="3:26" x14ac:dyDescent="0.2">
      <c r="C25" s="35" t="s">
        <v>121</v>
      </c>
      <c r="D25" s="36" t="s">
        <v>26</v>
      </c>
      <c r="E25" s="2">
        <v>49.964838107394613</v>
      </c>
      <c r="F25" s="2">
        <v>5.375636333053408</v>
      </c>
      <c r="G25" s="2">
        <v>80.073871148813339</v>
      </c>
      <c r="H25" s="2">
        <v>1.2312928553304545</v>
      </c>
      <c r="I25" s="2">
        <v>8.2411907110099278</v>
      </c>
      <c r="J25" s="2">
        <v>3.197075698014908</v>
      </c>
      <c r="K25" s="2">
        <v>89.278590234953342</v>
      </c>
      <c r="L25" s="2">
        <v>193.96639381995453</v>
      </c>
      <c r="M25" s="3">
        <v>2.4078303565732231</v>
      </c>
      <c r="P25" s="35" t="s">
        <v>163</v>
      </c>
      <c r="Q25" s="36" t="s">
        <v>26</v>
      </c>
      <c r="R25" s="2">
        <v>269.63040269701133</v>
      </c>
      <c r="S25" s="2">
        <v>28.58826798944969</v>
      </c>
      <c r="T25" s="2">
        <v>447.73348238093695</v>
      </c>
      <c r="U25" s="2">
        <v>8.2851201353720256</v>
      </c>
      <c r="V25" s="2">
        <v>43.483847059938945</v>
      </c>
      <c r="W25" s="2">
        <v>13.708690794113513</v>
      </c>
      <c r="X25" s="2">
        <v>467.94872683910643</v>
      </c>
      <c r="Y25" s="2">
        <v>1177.607703609018</v>
      </c>
      <c r="Z25" s="3">
        <v>12.906423223573015</v>
      </c>
    </row>
    <row r="26" spans="3:26" x14ac:dyDescent="0.2">
      <c r="C26" s="39" t="s">
        <v>122</v>
      </c>
      <c r="D26" s="40" t="s">
        <v>26</v>
      </c>
      <c r="E26" s="7">
        <v>51.806346826323768</v>
      </c>
      <c r="F26" s="7">
        <v>5.4881967400642626</v>
      </c>
      <c r="G26" s="7">
        <v>90.706993171054037</v>
      </c>
      <c r="H26" s="7">
        <v>1.0676980648682894</v>
      </c>
      <c r="I26" s="7">
        <v>8.9355788409040589</v>
      </c>
      <c r="J26" s="7">
        <v>2.6409634433931606</v>
      </c>
      <c r="K26" s="7">
        <v>101.93122229378537</v>
      </c>
      <c r="L26" s="7">
        <v>203.30580137736794</v>
      </c>
      <c r="M26" s="8">
        <v>2.5762706303829934</v>
      </c>
      <c r="P26" s="39" t="s">
        <v>164</v>
      </c>
      <c r="Q26" s="40" t="s">
        <v>26</v>
      </c>
      <c r="R26" s="7">
        <v>242.23723745368395</v>
      </c>
      <c r="S26" s="7">
        <v>26.04992002061871</v>
      </c>
      <c r="T26" s="7">
        <v>439.46717755063366</v>
      </c>
      <c r="U26" s="7">
        <v>5.7131060312136368</v>
      </c>
      <c r="V26" s="7">
        <v>45.223417261576749</v>
      </c>
      <c r="W26" s="7">
        <v>13.68984396381444</v>
      </c>
      <c r="X26" s="7">
        <v>458.25130877843708</v>
      </c>
      <c r="Y26" s="7">
        <v>1017.4100473038142</v>
      </c>
      <c r="Z26" s="8">
        <v>12.8566155773836</v>
      </c>
    </row>
    <row r="27" spans="3:26" x14ac:dyDescent="0.2">
      <c r="C27" s="43"/>
      <c r="D27" s="44"/>
      <c r="E27" s="11"/>
      <c r="F27" s="11"/>
      <c r="G27" s="11"/>
      <c r="H27" s="11"/>
      <c r="I27" s="11"/>
      <c r="J27" s="11"/>
      <c r="K27" s="11"/>
      <c r="L27" s="11"/>
      <c r="M27" s="12"/>
      <c r="P27" s="43"/>
      <c r="Q27" s="44"/>
      <c r="R27" s="11"/>
      <c r="S27" s="11"/>
      <c r="T27" s="11"/>
      <c r="U27" s="11"/>
      <c r="V27" s="11"/>
      <c r="W27" s="11"/>
      <c r="X27" s="11"/>
      <c r="Y27" s="11"/>
      <c r="Z27" s="12"/>
    </row>
    <row r="28" spans="3:26" x14ac:dyDescent="0.2">
      <c r="C28" s="43"/>
      <c r="D28" s="55" t="s">
        <v>36</v>
      </c>
      <c r="E28" s="11">
        <f>AVERAGE(E7:E16)</f>
        <v>69.739271515081725</v>
      </c>
      <c r="F28" s="11">
        <f t="shared" ref="F28:L28" si="0">AVERAGE(F7:F16)</f>
        <v>5.1861069741017971</v>
      </c>
      <c r="G28" s="11">
        <f t="shared" si="0"/>
        <v>75.200555235803748</v>
      </c>
      <c r="H28" s="11">
        <f t="shared" si="0"/>
        <v>2.1322127525368901</v>
      </c>
      <c r="I28" s="11">
        <f>AVERAGE(I7:I16)</f>
        <v>9.1845657537437546</v>
      </c>
      <c r="J28" s="11">
        <f t="shared" si="0"/>
        <v>2.7157704963138096</v>
      </c>
      <c r="K28" s="11">
        <f t="shared" si="0"/>
        <v>95.410865641696688</v>
      </c>
      <c r="L28" s="11">
        <f t="shared" si="0"/>
        <v>218.32274132518336</v>
      </c>
      <c r="M28" s="12">
        <f>AVERAGE(M7:M16)</f>
        <v>2.5378833832139041</v>
      </c>
      <c r="P28" s="43"/>
      <c r="Q28" s="55" t="s">
        <v>36</v>
      </c>
      <c r="R28" s="11">
        <f>AVERAGE(R7:R16)</f>
        <v>356.83057857720507</v>
      </c>
      <c r="S28" s="11">
        <f t="shared" ref="S28:Y28" si="1">AVERAGE(S7:S16)</f>
        <v>26.003368203741889</v>
      </c>
      <c r="T28" s="11">
        <f t="shared" si="1"/>
        <v>391.94259385210165</v>
      </c>
      <c r="U28" s="11">
        <f t="shared" si="1"/>
        <v>8.7881173567709538</v>
      </c>
      <c r="V28" s="11">
        <f t="shared" si="1"/>
        <v>68.363691770411322</v>
      </c>
      <c r="W28" s="11">
        <f t="shared" si="1"/>
        <v>16.660720612803676</v>
      </c>
      <c r="X28" s="11">
        <f t="shared" si="1"/>
        <v>489.51156918906997</v>
      </c>
      <c r="Y28" s="11">
        <f t="shared" si="1"/>
        <v>1203.840510907507</v>
      </c>
      <c r="Z28" s="12">
        <f>AVERAGE(Z7:Z16)</f>
        <v>13.253161077105426</v>
      </c>
    </row>
    <row r="29" spans="3:26" x14ac:dyDescent="0.2">
      <c r="C29" s="43"/>
      <c r="D29" s="55" t="s">
        <v>37</v>
      </c>
      <c r="E29" s="11">
        <f>AVERAGE(E17:E26)</f>
        <v>55.206882975273835</v>
      </c>
      <c r="F29" s="11">
        <f t="shared" ref="F29:M29" si="2">AVERAGE(F17:F26)</f>
        <v>5.3387338325429621</v>
      </c>
      <c r="G29" s="11">
        <f t="shared" si="2"/>
        <v>79.544328240937006</v>
      </c>
      <c r="H29" s="11">
        <f t="shared" si="2"/>
        <v>1.403751463683329</v>
      </c>
      <c r="I29" s="11">
        <f t="shared" si="2"/>
        <v>8.7830152983674665</v>
      </c>
      <c r="J29" s="11">
        <f t="shared" si="2"/>
        <v>3.566608272734507</v>
      </c>
      <c r="K29" s="11">
        <f t="shared" si="2"/>
        <v>80.054112789226878</v>
      </c>
      <c r="L29" s="11">
        <f t="shared" si="2"/>
        <v>213.18003685374339</v>
      </c>
      <c r="M29" s="12">
        <f t="shared" si="2"/>
        <v>2.3782025457949501</v>
      </c>
      <c r="P29" s="43"/>
      <c r="Q29" s="55" t="s">
        <v>37</v>
      </c>
      <c r="R29" s="11">
        <f>AVERAGE(R17:R26)</f>
        <v>254.16140276678712</v>
      </c>
      <c r="S29" s="11">
        <f t="shared" ref="S29:Z29" si="3">AVERAGE(S17:S26)</f>
        <v>25.350084520154144</v>
      </c>
      <c r="T29" s="11">
        <f t="shared" si="3"/>
        <v>379.34372652654969</v>
      </c>
      <c r="U29" s="11">
        <f>AVERAGE(U17:U26)</f>
        <v>6.6850146912736808</v>
      </c>
      <c r="V29" s="11">
        <f t="shared" si="3"/>
        <v>45.575452659336563</v>
      </c>
      <c r="W29" s="11">
        <f t="shared" si="3"/>
        <v>16.849514779074532</v>
      </c>
      <c r="X29" s="11">
        <f t="shared" si="3"/>
        <v>374.10271440500981</v>
      </c>
      <c r="Y29" s="11">
        <f t="shared" si="3"/>
        <v>1073.0134213373874</v>
      </c>
      <c r="Z29" s="12">
        <f t="shared" si="3"/>
        <v>11.859568566845974</v>
      </c>
    </row>
    <row r="30" spans="3:26" x14ac:dyDescent="0.2">
      <c r="C30" s="43"/>
      <c r="D30" s="55" t="s">
        <v>38</v>
      </c>
      <c r="E30" s="48">
        <v>8.8999999999999999E-3</v>
      </c>
      <c r="F30" s="11">
        <v>0.21759999999999999</v>
      </c>
      <c r="G30" s="11">
        <v>0.21759999999999999</v>
      </c>
      <c r="H30" s="48">
        <v>3.8999999999999998E-3</v>
      </c>
      <c r="I30" s="11">
        <v>0.91180000000000005</v>
      </c>
      <c r="J30" s="11">
        <v>6.3E-2</v>
      </c>
      <c r="K30" s="11">
        <v>0.1051</v>
      </c>
      <c r="L30" s="11" t="s">
        <v>123</v>
      </c>
      <c r="M30" s="11">
        <v>0.79590000000000005</v>
      </c>
      <c r="P30" s="43"/>
      <c r="Q30" s="55" t="s">
        <v>38</v>
      </c>
      <c r="R30" s="48">
        <v>1.15E-2</v>
      </c>
      <c r="S30" s="11">
        <v>0.91180000000000005</v>
      </c>
      <c r="T30" s="11">
        <v>0.97050000000000003</v>
      </c>
      <c r="U30" s="11">
        <v>0.35270000000000001</v>
      </c>
      <c r="V30" s="11">
        <v>0.68420000000000003</v>
      </c>
      <c r="W30" s="11">
        <v>0.57869999999999999</v>
      </c>
      <c r="X30" s="11">
        <v>8.9200000000000002E-2</v>
      </c>
      <c r="Y30" s="11">
        <v>0.48130000000000001</v>
      </c>
      <c r="Z30" s="11">
        <v>0.68420000000000003</v>
      </c>
    </row>
    <row r="31" spans="3:26" x14ac:dyDescent="0.2">
      <c r="C31" s="22"/>
      <c r="D31" s="53" t="s">
        <v>290</v>
      </c>
      <c r="E31" s="63">
        <f>_xlfn.T.TEST(E7:E16,E17:E26,2,3)</f>
        <v>1.3154538527832596E-2</v>
      </c>
      <c r="F31" s="62">
        <f>_xlfn.T.TEST(F7:F16,F17:F26,2,3)</f>
        <v>0.22223665708607399</v>
      </c>
      <c r="G31" s="62">
        <f t="shared" ref="G31:M31" si="4">_xlfn.T.TEST(G7:G16,G17:G26,2,3)</f>
        <v>0.20739893625455563</v>
      </c>
      <c r="H31" s="63">
        <f t="shared" si="4"/>
        <v>3.9325973689053738E-2</v>
      </c>
      <c r="I31" s="62">
        <f t="shared" si="4"/>
        <v>0.76076213154146666</v>
      </c>
      <c r="J31" s="62">
        <f t="shared" si="4"/>
        <v>0.26756838674794531</v>
      </c>
      <c r="K31" s="64">
        <f t="shared" si="4"/>
        <v>7.6798341637463324E-2</v>
      </c>
      <c r="L31" s="62">
        <f t="shared" si="4"/>
        <v>0.75895701080463596</v>
      </c>
      <c r="M31" s="65">
        <f t="shared" si="4"/>
        <v>0.49470696401549574</v>
      </c>
      <c r="P31" s="22"/>
      <c r="Q31" s="53" t="s">
        <v>290</v>
      </c>
      <c r="R31" s="61">
        <f>_xlfn.T.TEST(R7:R16,R17:R26,2,3)</f>
        <v>3.7468248686906368E-2</v>
      </c>
      <c r="S31" s="62">
        <f>_xlfn.T.TEST(S7:S16,S17:S26,2,3)</f>
        <v>0.73997166547275617</v>
      </c>
      <c r="T31" s="62">
        <f t="shared" ref="T31:Z31" si="5">_xlfn.T.TEST(T7:T16,T17:T26,2,3)</f>
        <v>0.69440690291886498</v>
      </c>
      <c r="U31" s="62">
        <f t="shared" si="5"/>
        <v>0.13742437069245783</v>
      </c>
      <c r="V31" s="62">
        <f t="shared" si="5"/>
        <v>0.36410717890543831</v>
      </c>
      <c r="W31" s="62">
        <f t="shared" si="5"/>
        <v>0.96068329183840317</v>
      </c>
      <c r="X31" s="63">
        <f t="shared" si="5"/>
        <v>3.6972972926769855E-2</v>
      </c>
      <c r="Y31" s="62">
        <f t="shared" si="5"/>
        <v>0.3845894546312415</v>
      </c>
      <c r="Z31" s="65">
        <f t="shared" si="5"/>
        <v>0.35332325353175531</v>
      </c>
    </row>
  </sheetData>
  <mergeCells count="2">
    <mergeCell ref="C5:D5"/>
    <mergeCell ref="P5:Q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0E21A-66CE-6247-80C1-C68BC64F541C}">
  <dimension ref="C3:Z31"/>
  <sheetViews>
    <sheetView topLeftCell="N1" workbookViewId="0">
      <selection activeCell="Z29" sqref="Z29"/>
    </sheetView>
  </sheetViews>
  <sheetFormatPr baseColWidth="10" defaultRowHeight="16" x14ac:dyDescent="0.2"/>
  <cols>
    <col min="1" max="3" width="10.83203125" style="17"/>
    <col min="4" max="4" width="13" style="17" customWidth="1"/>
    <col min="5" max="5" width="12.5" style="17" bestFit="1" customWidth="1"/>
    <col min="6" max="6" width="12.83203125" style="17" bestFit="1" customWidth="1"/>
    <col min="7" max="7" width="11.1640625" style="17" bestFit="1" customWidth="1"/>
    <col min="8" max="8" width="12.1640625" style="17" bestFit="1" customWidth="1"/>
    <col min="9" max="9" width="12.83203125" style="17" bestFit="1" customWidth="1"/>
    <col min="10" max="12" width="12.1640625" style="17" bestFit="1" customWidth="1"/>
    <col min="13" max="13" width="14.33203125" style="17" bestFit="1" customWidth="1"/>
    <col min="14" max="16" width="10.83203125" style="17"/>
    <col min="17" max="17" width="14.33203125" style="17" customWidth="1"/>
    <col min="18" max="18" width="12.5" style="17" bestFit="1" customWidth="1"/>
    <col min="19" max="19" width="12.83203125" style="17" bestFit="1" customWidth="1"/>
    <col min="20" max="20" width="11.1640625" style="17" bestFit="1" customWidth="1"/>
    <col min="21" max="21" width="12.1640625" style="17" bestFit="1" customWidth="1"/>
    <col min="22" max="22" width="12.83203125" style="17" bestFit="1" customWidth="1"/>
    <col min="23" max="25" width="12.1640625" style="17" bestFit="1" customWidth="1"/>
    <col min="26" max="26" width="14.33203125" style="17" bestFit="1" customWidth="1"/>
    <col min="27" max="16384" width="10.83203125" style="17"/>
  </cols>
  <sheetData>
    <row r="3" spans="3:26" x14ac:dyDescent="0.2">
      <c r="C3" s="1" t="s">
        <v>39</v>
      </c>
      <c r="P3" s="1" t="s">
        <v>81</v>
      </c>
    </row>
    <row r="5" spans="3:26" x14ac:dyDescent="0.2">
      <c r="C5" s="18" t="s">
        <v>186</v>
      </c>
      <c r="D5" s="19"/>
      <c r="E5" s="20" t="s">
        <v>1</v>
      </c>
      <c r="F5" s="20" t="s">
        <v>2</v>
      </c>
      <c r="G5" s="20" t="s">
        <v>3</v>
      </c>
      <c r="H5" s="20" t="s">
        <v>4</v>
      </c>
      <c r="I5" s="20" t="s">
        <v>5</v>
      </c>
      <c r="J5" s="20" t="s">
        <v>6</v>
      </c>
      <c r="K5" s="20" t="s">
        <v>7</v>
      </c>
      <c r="L5" s="20" t="s">
        <v>8</v>
      </c>
      <c r="M5" s="21" t="s">
        <v>9</v>
      </c>
      <c r="P5" s="18" t="s">
        <v>186</v>
      </c>
      <c r="Q5" s="19"/>
      <c r="R5" s="20" t="s">
        <v>1</v>
      </c>
      <c r="S5" s="20" t="s">
        <v>2</v>
      </c>
      <c r="T5" s="20" t="s">
        <v>3</v>
      </c>
      <c r="U5" s="20" t="s">
        <v>4</v>
      </c>
      <c r="V5" s="20" t="s">
        <v>5</v>
      </c>
      <c r="W5" s="20" t="s">
        <v>6</v>
      </c>
      <c r="X5" s="20" t="s">
        <v>7</v>
      </c>
      <c r="Y5" s="20" t="s">
        <v>8</v>
      </c>
      <c r="Z5" s="21" t="s">
        <v>9</v>
      </c>
    </row>
    <row r="6" spans="3:26" x14ac:dyDescent="0.2">
      <c r="C6" s="22" t="s">
        <v>10</v>
      </c>
      <c r="D6" s="23" t="s">
        <v>11</v>
      </c>
      <c r="E6" s="24" t="s">
        <v>12</v>
      </c>
      <c r="F6" s="24" t="s">
        <v>12</v>
      </c>
      <c r="G6" s="24" t="s">
        <v>12</v>
      </c>
      <c r="H6" s="24" t="s">
        <v>12</v>
      </c>
      <c r="I6" s="24" t="s">
        <v>13</v>
      </c>
      <c r="J6" s="24" t="s">
        <v>12</v>
      </c>
      <c r="K6" s="24" t="s">
        <v>13</v>
      </c>
      <c r="L6" s="24" t="s">
        <v>13</v>
      </c>
      <c r="M6" s="23" t="s">
        <v>13</v>
      </c>
      <c r="P6" s="22" t="s">
        <v>10</v>
      </c>
      <c r="Q6" s="23" t="s">
        <v>11</v>
      </c>
      <c r="R6" s="24" t="s">
        <v>12</v>
      </c>
      <c r="S6" s="24" t="s">
        <v>12</v>
      </c>
      <c r="T6" s="24" t="s">
        <v>12</v>
      </c>
      <c r="U6" s="24" t="s">
        <v>12</v>
      </c>
      <c r="V6" s="24" t="s">
        <v>13</v>
      </c>
      <c r="W6" s="24" t="s">
        <v>12</v>
      </c>
      <c r="X6" s="24" t="s">
        <v>13</v>
      </c>
      <c r="Y6" s="24" t="s">
        <v>13</v>
      </c>
      <c r="Z6" s="23" t="s">
        <v>13</v>
      </c>
    </row>
    <row r="7" spans="3:26" x14ac:dyDescent="0.2">
      <c r="C7" s="25" t="s">
        <v>187</v>
      </c>
      <c r="D7" s="26" t="s">
        <v>15</v>
      </c>
      <c r="E7" s="27">
        <v>104.26837446101692</v>
      </c>
      <c r="F7" s="27">
        <v>3.8184042069972306</v>
      </c>
      <c r="G7" s="27">
        <v>40.501439735754303</v>
      </c>
      <c r="H7" s="27">
        <v>3.2763200291550176</v>
      </c>
      <c r="I7" s="27">
        <v>3.316073979455846</v>
      </c>
      <c r="J7" s="27">
        <v>0.59058958863610223</v>
      </c>
      <c r="K7" s="27">
        <v>42.764164154658765</v>
      </c>
      <c r="L7" s="27">
        <v>171.57552853230027</v>
      </c>
      <c r="M7" s="28">
        <v>1.4592440553667725</v>
      </c>
      <c r="P7" s="25" t="s">
        <v>207</v>
      </c>
      <c r="Q7" s="26" t="s">
        <v>15</v>
      </c>
      <c r="R7" s="27">
        <v>501.68697649372797</v>
      </c>
      <c r="S7" s="27">
        <v>23.547215047812674</v>
      </c>
      <c r="T7" s="27">
        <v>243.1887457271124</v>
      </c>
      <c r="U7" s="27">
        <v>8.2464423421473398</v>
      </c>
      <c r="V7" s="27">
        <v>18.602271964103924</v>
      </c>
      <c r="W7" s="27">
        <v>4.4076224593736315</v>
      </c>
      <c r="X7" s="27">
        <v>264.83793969631034</v>
      </c>
      <c r="Y7" s="27">
        <v>936.21155189080093</v>
      </c>
      <c r="Z7" s="28">
        <v>10.605899853677741</v>
      </c>
    </row>
    <row r="8" spans="3:26" x14ac:dyDescent="0.2">
      <c r="C8" s="25" t="s">
        <v>188</v>
      </c>
      <c r="D8" s="26" t="s">
        <v>15</v>
      </c>
      <c r="E8" s="27">
        <v>81.670925788309432</v>
      </c>
      <c r="F8" s="27">
        <v>4.5470409683336364</v>
      </c>
      <c r="G8" s="27">
        <v>51.750598399620024</v>
      </c>
      <c r="H8" s="27">
        <v>1.2386095643221362</v>
      </c>
      <c r="I8" s="27">
        <v>3.6032013836826766</v>
      </c>
      <c r="J8" s="27">
        <v>0.90563463569776426</v>
      </c>
      <c r="K8" s="27">
        <v>48.929680578887918</v>
      </c>
      <c r="L8" s="27">
        <v>176.23413421465085</v>
      </c>
      <c r="M8" s="28">
        <v>1.78490322714733</v>
      </c>
      <c r="P8" s="25" t="s">
        <v>208</v>
      </c>
      <c r="Q8" s="26" t="s">
        <v>15</v>
      </c>
      <c r="R8" s="27">
        <v>409.7226877442265</v>
      </c>
      <c r="S8" s="27">
        <v>22.471819393415387</v>
      </c>
      <c r="T8" s="27">
        <v>255.98177547964869</v>
      </c>
      <c r="U8" s="27">
        <v>6.4201694621393353</v>
      </c>
      <c r="V8" s="27">
        <v>22.024521837531871</v>
      </c>
      <c r="W8" s="27">
        <v>4.2250821360001183</v>
      </c>
      <c r="X8" s="27">
        <v>275.93631059088085</v>
      </c>
      <c r="Y8" s="27">
        <v>1002.9662521195739</v>
      </c>
      <c r="Z8" s="28">
        <v>10.578397745436263</v>
      </c>
    </row>
    <row r="9" spans="3:26" x14ac:dyDescent="0.2">
      <c r="C9" s="25" t="s">
        <v>189</v>
      </c>
      <c r="D9" s="26" t="s">
        <v>15</v>
      </c>
      <c r="E9" s="29">
        <v>82.342273275642498</v>
      </c>
      <c r="F9" s="29">
        <v>4.6675597581328852</v>
      </c>
      <c r="G9" s="29">
        <v>63.86353491176633</v>
      </c>
      <c r="H9" s="29">
        <v>1.4812355857224617</v>
      </c>
      <c r="I9" s="29">
        <v>3.8370314119038627</v>
      </c>
      <c r="J9" s="29">
        <v>0.52025922108457801</v>
      </c>
      <c r="K9" s="29">
        <v>38.548479529128024</v>
      </c>
      <c r="L9" s="29">
        <v>197.51226409549253</v>
      </c>
      <c r="M9" s="30">
        <v>7.1652231016402643</v>
      </c>
      <c r="P9" s="25" t="s">
        <v>209</v>
      </c>
      <c r="Q9" s="26" t="s">
        <v>15</v>
      </c>
      <c r="R9" s="29">
        <v>356.13072697615655</v>
      </c>
      <c r="S9" s="29">
        <v>23.138231444565232</v>
      </c>
      <c r="T9" s="29">
        <v>299.77434534693469</v>
      </c>
      <c r="U9" s="29">
        <v>6.3979574321611103</v>
      </c>
      <c r="V9" s="29">
        <v>16.484532986886066</v>
      </c>
      <c r="W9" s="29">
        <v>3.4151560484413475</v>
      </c>
      <c r="X9" s="29">
        <v>178.65938782994516</v>
      </c>
      <c r="Y9" s="29">
        <v>915.65875475854295</v>
      </c>
      <c r="Z9" s="30">
        <v>29.706702772020513</v>
      </c>
    </row>
    <row r="10" spans="3:26" x14ac:dyDescent="0.2">
      <c r="C10" s="25" t="s">
        <v>190</v>
      </c>
      <c r="D10" s="26" t="s">
        <v>15</v>
      </c>
      <c r="E10" s="29">
        <v>81.550746717761101</v>
      </c>
      <c r="F10" s="29">
        <v>4.4007011193298178</v>
      </c>
      <c r="G10" s="29">
        <v>57.149268671725146</v>
      </c>
      <c r="H10" s="29">
        <v>2.8675601271363247</v>
      </c>
      <c r="I10" s="29">
        <v>3.6015727398837263</v>
      </c>
      <c r="J10" s="29">
        <v>0.54500881453123651</v>
      </c>
      <c r="K10" s="29">
        <v>55.764418367233944</v>
      </c>
      <c r="L10" s="29">
        <v>217.38246688850853</v>
      </c>
      <c r="M10" s="30">
        <v>2.2965071182523062</v>
      </c>
      <c r="P10" s="25" t="s">
        <v>210</v>
      </c>
      <c r="Q10" s="26" t="s">
        <v>15</v>
      </c>
      <c r="R10" s="29">
        <v>586.65634028973909</v>
      </c>
      <c r="S10" s="29">
        <v>28.311422667536725</v>
      </c>
      <c r="T10" s="29">
        <v>425.95062717143225</v>
      </c>
      <c r="U10" s="29">
        <v>17.230570699700259</v>
      </c>
      <c r="V10" s="29">
        <v>26.097610012166232</v>
      </c>
      <c r="W10" s="29">
        <v>3.528365550852067</v>
      </c>
      <c r="X10" s="29">
        <v>363.91498490791611</v>
      </c>
      <c r="Y10" s="29">
        <v>1582.9356788335906</v>
      </c>
      <c r="Z10" s="30">
        <v>16.710316217467344</v>
      </c>
    </row>
    <row r="11" spans="3:26" x14ac:dyDescent="0.2">
      <c r="C11" s="25" t="s">
        <v>191</v>
      </c>
      <c r="D11" s="26" t="s">
        <v>15</v>
      </c>
      <c r="E11" s="29">
        <v>78.715309309959324</v>
      </c>
      <c r="F11" s="29">
        <v>4.0680270292941874</v>
      </c>
      <c r="G11" s="29">
        <v>46.208816081619005</v>
      </c>
      <c r="H11" s="29">
        <v>1.5102740288573993</v>
      </c>
      <c r="I11" s="29">
        <v>3.1310694326966666</v>
      </c>
      <c r="J11" s="29">
        <v>0.52220778345119545</v>
      </c>
      <c r="K11" s="29">
        <v>77.58468518527539</v>
      </c>
      <c r="L11" s="29">
        <v>180.66195667189754</v>
      </c>
      <c r="M11" s="30">
        <v>1.6517369211041744</v>
      </c>
      <c r="P11" s="25" t="s">
        <v>211</v>
      </c>
      <c r="Q11" s="26" t="s">
        <v>15</v>
      </c>
      <c r="R11" s="29">
        <v>460.43440491062285</v>
      </c>
      <c r="S11" s="29">
        <v>26.394460087963857</v>
      </c>
      <c r="T11" s="29">
        <v>344.40549205425242</v>
      </c>
      <c r="U11" s="29">
        <v>8.7148262617856851</v>
      </c>
      <c r="V11" s="29">
        <v>20.252995722025052</v>
      </c>
      <c r="W11" s="29">
        <v>3.4938838880907697</v>
      </c>
      <c r="X11" s="29">
        <v>425.60766031198716</v>
      </c>
      <c r="Y11" s="29">
        <v>1104.5816141619323</v>
      </c>
      <c r="Z11" s="30">
        <v>13.383651335792157</v>
      </c>
    </row>
    <row r="12" spans="3:26" x14ac:dyDescent="0.2">
      <c r="C12" s="25" t="s">
        <v>192</v>
      </c>
      <c r="D12" s="26" t="s">
        <v>15</v>
      </c>
      <c r="E12" s="29">
        <v>97.60490382069014</v>
      </c>
      <c r="F12" s="29">
        <v>4.7315245080063653</v>
      </c>
      <c r="G12" s="29">
        <v>62.448548560699834</v>
      </c>
      <c r="H12" s="29">
        <v>1.6273800391717896</v>
      </c>
      <c r="I12" s="29">
        <v>3.1256750184833533</v>
      </c>
      <c r="J12" s="29">
        <v>0.62766120280103166</v>
      </c>
      <c r="K12" s="29">
        <v>44.051925032867203</v>
      </c>
      <c r="L12" s="29">
        <v>176.61459923597917</v>
      </c>
      <c r="M12" s="30">
        <v>1.5174933593379865</v>
      </c>
      <c r="P12" s="25" t="s">
        <v>212</v>
      </c>
      <c r="Q12" s="26" t="s">
        <v>15</v>
      </c>
      <c r="R12" s="29">
        <v>436.60061602243985</v>
      </c>
      <c r="S12" s="29">
        <v>22.84001003337508</v>
      </c>
      <c r="T12" s="29">
        <v>289.58953965319387</v>
      </c>
      <c r="U12" s="29">
        <v>7.7667547647829211</v>
      </c>
      <c r="V12" s="29">
        <v>16.344201779250522</v>
      </c>
      <c r="W12" s="29">
        <v>3.4404259905009011</v>
      </c>
      <c r="X12" s="29">
        <v>219.26236134855296</v>
      </c>
      <c r="Y12" s="29">
        <v>849.50885395871728</v>
      </c>
      <c r="Z12" s="30">
        <v>8.7927356813601421</v>
      </c>
    </row>
    <row r="13" spans="3:26" x14ac:dyDescent="0.2">
      <c r="C13" s="25" t="s">
        <v>193</v>
      </c>
      <c r="D13" s="26" t="s">
        <v>15</v>
      </c>
      <c r="E13" s="29">
        <v>83.835409469745002</v>
      </c>
      <c r="F13" s="29">
        <v>4.4648357638712488</v>
      </c>
      <c r="G13" s="29">
        <v>64.175341199578753</v>
      </c>
      <c r="H13" s="29">
        <v>1.4627016852352783</v>
      </c>
      <c r="I13" s="29">
        <v>3.5032239867315789</v>
      </c>
      <c r="J13" s="29">
        <v>0.67101372904006096</v>
      </c>
      <c r="K13" s="29">
        <v>69.366376178738506</v>
      </c>
      <c r="L13" s="29">
        <v>196.39054721528058</v>
      </c>
      <c r="M13" s="30">
        <v>1.9087725891127099</v>
      </c>
      <c r="P13" s="25" t="s">
        <v>213</v>
      </c>
      <c r="Q13" s="26" t="s">
        <v>15</v>
      </c>
      <c r="R13" s="29">
        <v>567.25999210798773</v>
      </c>
      <c r="S13" s="29">
        <v>25.660978085344709</v>
      </c>
      <c r="T13" s="29">
        <v>422.81176361585796</v>
      </c>
      <c r="U13" s="29">
        <v>10.015528950161919</v>
      </c>
      <c r="V13" s="29">
        <v>22.311170240966387</v>
      </c>
      <c r="W13" s="29">
        <v>3.8236833992625914</v>
      </c>
      <c r="X13" s="29">
        <v>381.28039649868953</v>
      </c>
      <c r="Y13" s="29">
        <v>1268.5830258393494</v>
      </c>
      <c r="Z13" s="30">
        <v>11.831555988940732</v>
      </c>
    </row>
    <row r="14" spans="3:26" x14ac:dyDescent="0.2">
      <c r="C14" s="25" t="s">
        <v>194</v>
      </c>
      <c r="D14" s="26" t="s">
        <v>15</v>
      </c>
      <c r="E14" s="29">
        <v>80.898087370836549</v>
      </c>
      <c r="F14" s="29">
        <v>4.1513721788348352</v>
      </c>
      <c r="G14" s="29">
        <v>54.670257907104315</v>
      </c>
      <c r="H14" s="29">
        <v>1.9114370287518803</v>
      </c>
      <c r="I14" s="29">
        <v>3.7944136696411084</v>
      </c>
      <c r="J14" s="29">
        <v>0.54236801267175605</v>
      </c>
      <c r="K14" s="29">
        <v>71.311537337769991</v>
      </c>
      <c r="L14" s="29">
        <v>192.76930244666408</v>
      </c>
      <c r="M14" s="30">
        <v>1.5591794314134739</v>
      </c>
      <c r="P14" s="25" t="s">
        <v>214</v>
      </c>
      <c r="Q14" s="26" t="s">
        <v>15</v>
      </c>
      <c r="R14" s="29">
        <v>303.65522297293347</v>
      </c>
      <c r="S14" s="29">
        <v>18.973614594113592</v>
      </c>
      <c r="T14" s="29">
        <v>203.98421075534648</v>
      </c>
      <c r="U14" s="29">
        <v>6.3864282275716846</v>
      </c>
      <c r="V14" s="29">
        <v>21.666283291514659</v>
      </c>
      <c r="W14" s="29">
        <v>2.3402661458680658</v>
      </c>
      <c r="X14" s="29">
        <v>172.42888850632062</v>
      </c>
      <c r="Y14" s="29">
        <v>599.09134232024974</v>
      </c>
      <c r="Z14" s="30">
        <v>6.2915202907106957</v>
      </c>
    </row>
    <row r="15" spans="3:26" x14ac:dyDescent="0.2">
      <c r="C15" s="25" t="s">
        <v>195</v>
      </c>
      <c r="D15" s="26" t="s">
        <v>15</v>
      </c>
      <c r="E15" s="29">
        <v>103.02097203570094</v>
      </c>
      <c r="F15" s="29">
        <v>4.1706685999345297</v>
      </c>
      <c r="G15" s="29">
        <v>57.043782804617337</v>
      </c>
      <c r="H15" s="29">
        <v>1.8287729925530589</v>
      </c>
      <c r="I15" s="29">
        <v>3.5471905560935353</v>
      </c>
      <c r="J15" s="29">
        <v>0.67081344374896112</v>
      </c>
      <c r="K15" s="29">
        <v>82.008878759792395</v>
      </c>
      <c r="L15" s="29">
        <v>247.46619409761294</v>
      </c>
      <c r="M15" s="30">
        <v>1.7932152281523934</v>
      </c>
      <c r="P15" s="25" t="s">
        <v>215</v>
      </c>
      <c r="Q15" s="26" t="s">
        <v>15</v>
      </c>
      <c r="R15" s="29">
        <v>513.38417289680865</v>
      </c>
      <c r="S15" s="29">
        <v>22.7432500358006</v>
      </c>
      <c r="T15" s="29">
        <v>288.95620073582609</v>
      </c>
      <c r="U15" s="29">
        <v>9.4149204236526725</v>
      </c>
      <c r="V15" s="29">
        <v>19.350496850372075</v>
      </c>
      <c r="W15" s="29">
        <v>4.4970253566328235</v>
      </c>
      <c r="X15" s="29">
        <v>460.61219669878255</v>
      </c>
      <c r="Y15" s="29">
        <v>1228.4160693245719</v>
      </c>
      <c r="Z15" s="30">
        <v>10.103602213288251</v>
      </c>
    </row>
    <row r="16" spans="3:26" ht="17" thickBot="1" x14ac:dyDescent="0.25">
      <c r="C16" s="31" t="s">
        <v>196</v>
      </c>
      <c r="D16" s="32" t="s">
        <v>15</v>
      </c>
      <c r="E16" s="57">
        <v>87.218326665902495</v>
      </c>
      <c r="F16" s="57">
        <v>4.774640007343983</v>
      </c>
      <c r="G16" s="57">
        <v>57.629820395570533</v>
      </c>
      <c r="H16" s="57">
        <v>1.7082893098565624</v>
      </c>
      <c r="I16" s="57">
        <v>4.010437855370995</v>
      </c>
      <c r="J16" s="57">
        <v>0.63354861556754782</v>
      </c>
      <c r="K16" s="57">
        <v>56.450058252094408</v>
      </c>
      <c r="L16" s="57">
        <v>188.82972023360389</v>
      </c>
      <c r="M16" s="58">
        <v>1.8287460537410061</v>
      </c>
      <c r="P16" s="31" t="s">
        <v>216</v>
      </c>
      <c r="Q16" s="32" t="s">
        <v>15</v>
      </c>
      <c r="R16" s="57">
        <v>396.23886322736558</v>
      </c>
      <c r="S16" s="57">
        <v>23.708573787042432</v>
      </c>
      <c r="T16" s="57">
        <v>312.22114537322079</v>
      </c>
      <c r="U16" s="57">
        <v>6.5671170776514138</v>
      </c>
      <c r="V16" s="57">
        <v>21.435615617095735</v>
      </c>
      <c r="W16" s="57">
        <v>3.2711961369013656</v>
      </c>
      <c r="X16" s="57">
        <v>323.4092826835228</v>
      </c>
      <c r="Y16" s="57">
        <v>933.2354212691713</v>
      </c>
      <c r="Z16" s="58">
        <v>9.810492365002105</v>
      </c>
    </row>
    <row r="17" spans="3:26" ht="17" thickTop="1" x14ac:dyDescent="0.2">
      <c r="C17" s="35" t="s">
        <v>197</v>
      </c>
      <c r="D17" s="36" t="s">
        <v>26</v>
      </c>
      <c r="E17" s="2">
        <v>64.120653314999089</v>
      </c>
      <c r="F17" s="2">
        <v>5.508580382897807</v>
      </c>
      <c r="G17" s="2">
        <v>65.973544522053785</v>
      </c>
      <c r="H17" s="2">
        <v>1.7925810765299488</v>
      </c>
      <c r="I17" s="2">
        <v>3.8494632806638323</v>
      </c>
      <c r="J17" s="2">
        <v>0.78680488358843281</v>
      </c>
      <c r="K17" s="2">
        <v>40.332131440826764</v>
      </c>
      <c r="L17" s="2">
        <v>184.39486480648267</v>
      </c>
      <c r="M17" s="3">
        <v>1.8599440083657597</v>
      </c>
      <c r="P17" s="35" t="s">
        <v>217</v>
      </c>
      <c r="Q17" s="36" t="s">
        <v>26</v>
      </c>
      <c r="R17" s="2">
        <v>250.05050701339039</v>
      </c>
      <c r="S17" s="2">
        <v>18.631220394749846</v>
      </c>
      <c r="T17" s="2">
        <v>220.42330001854452</v>
      </c>
      <c r="U17" s="2">
        <v>7.2203621711631021</v>
      </c>
      <c r="V17" s="2">
        <v>14.658613169816311</v>
      </c>
      <c r="W17" s="2">
        <v>2.9200590856671611</v>
      </c>
      <c r="X17" s="2">
        <v>103.19190778641014</v>
      </c>
      <c r="Y17" s="2">
        <v>616.41806739647609</v>
      </c>
      <c r="Z17" s="3">
        <v>7.092474297643137</v>
      </c>
    </row>
    <row r="18" spans="3:26" x14ac:dyDescent="0.2">
      <c r="C18" s="35" t="s">
        <v>198</v>
      </c>
      <c r="D18" s="36" t="s">
        <v>26</v>
      </c>
      <c r="E18" s="2">
        <v>73.659690080342273</v>
      </c>
      <c r="F18" s="2">
        <v>4.1533555150367141</v>
      </c>
      <c r="G18" s="2">
        <v>54.487704699972987</v>
      </c>
      <c r="H18" s="2">
        <v>1.5337991981167953</v>
      </c>
      <c r="I18" s="2">
        <v>3.1386934342558499</v>
      </c>
      <c r="J18" s="2">
        <v>0.66057728161357598</v>
      </c>
      <c r="K18" s="2">
        <v>46.800002794000527</v>
      </c>
      <c r="L18" s="2">
        <v>172.53767685994038</v>
      </c>
      <c r="M18" s="3">
        <v>1.5963537591663659</v>
      </c>
      <c r="P18" s="35" t="s">
        <v>218</v>
      </c>
      <c r="Q18" s="36" t="s">
        <v>26</v>
      </c>
      <c r="R18" s="2">
        <v>397.68216377849132</v>
      </c>
      <c r="S18" s="2">
        <v>22.19295065240042</v>
      </c>
      <c r="T18" s="2">
        <v>289.03426453920224</v>
      </c>
      <c r="U18" s="2">
        <v>7.9562292283266425</v>
      </c>
      <c r="V18" s="2">
        <v>16.81282573629327</v>
      </c>
      <c r="W18" s="2">
        <v>4.2453461259966856</v>
      </c>
      <c r="X18" s="2">
        <v>230.29003981277421</v>
      </c>
      <c r="Y18" s="2">
        <v>907.4915587598872</v>
      </c>
      <c r="Z18" s="3">
        <v>9.6962089952010384</v>
      </c>
    </row>
    <row r="19" spans="3:26" x14ac:dyDescent="0.2">
      <c r="C19" s="35" t="s">
        <v>199</v>
      </c>
      <c r="D19" s="36" t="s">
        <v>26</v>
      </c>
      <c r="E19" s="2">
        <v>65.444069688853091</v>
      </c>
      <c r="F19" s="2">
        <v>4.3089136473688043</v>
      </c>
      <c r="G19" s="2">
        <v>62.919374828335606</v>
      </c>
      <c r="H19" s="2">
        <v>1.3863374132482933</v>
      </c>
      <c r="I19" s="2">
        <v>3.6713797950607447</v>
      </c>
      <c r="J19" s="2">
        <v>0.48608113699188948</v>
      </c>
      <c r="K19" s="2">
        <v>55.104705475241239</v>
      </c>
      <c r="L19" s="2">
        <v>197.08961480324493</v>
      </c>
      <c r="M19" s="3">
        <v>1.7309566371248166</v>
      </c>
      <c r="P19" s="35" t="s">
        <v>219</v>
      </c>
      <c r="Q19" s="36" t="s">
        <v>26</v>
      </c>
      <c r="R19" s="2">
        <v>318.70439312666616</v>
      </c>
      <c r="S19" s="2">
        <v>24.089416477171774</v>
      </c>
      <c r="T19" s="2">
        <v>363.45308125188336</v>
      </c>
      <c r="U19" s="2">
        <v>8.7353791305265958</v>
      </c>
      <c r="V19" s="2">
        <v>21.405157132689197</v>
      </c>
      <c r="W19" s="2">
        <v>3.9708178179222151</v>
      </c>
      <c r="X19" s="2">
        <v>311.6437417783315</v>
      </c>
      <c r="Y19" s="2">
        <v>1020.8233848393451</v>
      </c>
      <c r="Z19" s="3">
        <v>10.351944372921031</v>
      </c>
    </row>
    <row r="20" spans="3:26" x14ac:dyDescent="0.2">
      <c r="C20" s="35" t="s">
        <v>200</v>
      </c>
      <c r="D20" s="36" t="s">
        <v>26</v>
      </c>
      <c r="E20" s="2">
        <v>61.497409438518609</v>
      </c>
      <c r="F20" s="2">
        <v>5.5669111579818846</v>
      </c>
      <c r="G20" s="2">
        <v>65.393934796528441</v>
      </c>
      <c r="H20" s="2">
        <v>1.1018555227606015</v>
      </c>
      <c r="I20" s="2">
        <v>4.2094982566692485</v>
      </c>
      <c r="J20" s="2">
        <v>0.76812208330435761</v>
      </c>
      <c r="K20" s="2">
        <v>66.678319910204124</v>
      </c>
      <c r="L20" s="2">
        <v>177.05977435905316</v>
      </c>
      <c r="M20" s="3">
        <v>1.7811232330790254</v>
      </c>
      <c r="P20" s="35" t="s">
        <v>220</v>
      </c>
      <c r="Q20" s="36" t="s">
        <v>26</v>
      </c>
      <c r="R20" s="2">
        <v>452.08130019121313</v>
      </c>
      <c r="S20" s="2">
        <v>26.166609500698542</v>
      </c>
      <c r="T20" s="2">
        <v>407.42316994037498</v>
      </c>
      <c r="U20" s="2">
        <v>10.982223857654489</v>
      </c>
      <c r="V20" s="2">
        <v>27.660856108525223</v>
      </c>
      <c r="W20" s="2">
        <v>3.771632212828929</v>
      </c>
      <c r="X20" s="2">
        <v>336.83734734921228</v>
      </c>
      <c r="Y20" s="2">
        <v>1282.7280038167521</v>
      </c>
      <c r="Z20" s="3">
        <v>11.831211669386073</v>
      </c>
    </row>
    <row r="21" spans="3:26" x14ac:dyDescent="0.2">
      <c r="C21" s="35" t="s">
        <v>201</v>
      </c>
      <c r="D21" s="36" t="s">
        <v>26</v>
      </c>
      <c r="E21" s="2">
        <v>84.936284221654518</v>
      </c>
      <c r="F21" s="2">
        <v>4.1807156775566874</v>
      </c>
      <c r="G21" s="2">
        <v>57.134926796965573</v>
      </c>
      <c r="H21" s="2">
        <v>2.8046297981898931</v>
      </c>
      <c r="I21" s="2">
        <v>3.7585577117150812</v>
      </c>
      <c r="J21" s="2">
        <v>0.50822547865575973</v>
      </c>
      <c r="K21" s="2">
        <v>37.508966012824729</v>
      </c>
      <c r="L21" s="2">
        <v>282.64472725826442</v>
      </c>
      <c r="M21" s="3">
        <v>1.4113327034603846</v>
      </c>
      <c r="P21" s="35" t="s">
        <v>221</v>
      </c>
      <c r="Q21" s="36" t="s">
        <v>26</v>
      </c>
      <c r="R21" s="2">
        <v>570.39395923048562</v>
      </c>
      <c r="S21" s="2">
        <v>26.777450228047783</v>
      </c>
      <c r="T21" s="2">
        <v>422.08457965499838</v>
      </c>
      <c r="U21" s="2">
        <v>14.407099336246281</v>
      </c>
      <c r="V21" s="2">
        <v>25.442900081827389</v>
      </c>
      <c r="W21" s="2">
        <v>3.0939473565413498</v>
      </c>
      <c r="X21" s="2">
        <v>253.45877633722324</v>
      </c>
      <c r="Y21" s="2">
        <v>1448.2887999457953</v>
      </c>
      <c r="Z21" s="3">
        <v>10.344587460411722</v>
      </c>
    </row>
    <row r="22" spans="3:26" x14ac:dyDescent="0.2">
      <c r="C22" s="35" t="s">
        <v>202</v>
      </c>
      <c r="D22" s="36" t="s">
        <v>26</v>
      </c>
      <c r="E22" s="2">
        <v>65.035310277348188</v>
      </c>
      <c r="F22" s="2">
        <v>4.8253535940637189</v>
      </c>
      <c r="G22" s="2">
        <v>57.717999583495583</v>
      </c>
      <c r="H22" s="2">
        <v>1.3549911273970483</v>
      </c>
      <c r="I22" s="2">
        <v>3.8264723307431527</v>
      </c>
      <c r="J22" s="2">
        <v>0.48084852230677227</v>
      </c>
      <c r="K22" s="2">
        <v>36.796145099374293</v>
      </c>
      <c r="L22" s="2">
        <v>135.17882438837486</v>
      </c>
      <c r="M22" s="3">
        <v>1.3749015290678637</v>
      </c>
      <c r="P22" s="35" t="s">
        <v>222</v>
      </c>
      <c r="Q22" s="36" t="s">
        <v>26</v>
      </c>
      <c r="R22" s="2">
        <v>380.37457321960375</v>
      </c>
      <c r="S22" s="2">
        <v>23.6604194624929</v>
      </c>
      <c r="T22" s="2">
        <v>331.30696254587394</v>
      </c>
      <c r="U22" s="2">
        <v>8.1126082766187579</v>
      </c>
      <c r="V22" s="2">
        <v>21.612213825704494</v>
      </c>
      <c r="W22" s="2">
        <v>3.0185684632514573</v>
      </c>
      <c r="X22" s="2">
        <v>271.14271951558112</v>
      </c>
      <c r="Y22" s="2">
        <v>991.10665929850063</v>
      </c>
      <c r="Z22" s="3">
        <v>8.8521212960897433</v>
      </c>
    </row>
    <row r="23" spans="3:26" x14ac:dyDescent="0.2">
      <c r="C23" s="35" t="s">
        <v>203</v>
      </c>
      <c r="D23" s="36" t="s">
        <v>26</v>
      </c>
      <c r="E23" s="2">
        <v>80.330130885595977</v>
      </c>
      <c r="F23" s="2">
        <v>3.8361379235946851</v>
      </c>
      <c r="G23" s="2">
        <v>63.06995906346706</v>
      </c>
      <c r="H23" s="2">
        <v>2.9936847295177165</v>
      </c>
      <c r="I23" s="2">
        <v>2.6721637174893882</v>
      </c>
      <c r="J23" s="2">
        <v>0.54125721156697604</v>
      </c>
      <c r="K23" s="2">
        <v>38.433589911240368</v>
      </c>
      <c r="L23" s="2">
        <v>205.10832156310363</v>
      </c>
      <c r="M23" s="3">
        <v>1.2692996107296173</v>
      </c>
      <c r="P23" s="35" t="s">
        <v>223</v>
      </c>
      <c r="Q23" s="36" t="s">
        <v>26</v>
      </c>
      <c r="R23" s="2">
        <v>336.36009725043687</v>
      </c>
      <c r="S23" s="2">
        <v>20.350954478205566</v>
      </c>
      <c r="T23" s="2">
        <v>336.25053994670611</v>
      </c>
      <c r="U23" s="2">
        <v>7.3939842472995183</v>
      </c>
      <c r="V23" s="2">
        <v>13.745382771215068</v>
      </c>
      <c r="W23" s="2">
        <v>3.0418152810604049</v>
      </c>
      <c r="X23" s="2">
        <v>182.52737177055403</v>
      </c>
      <c r="Y23" s="2">
        <v>888.6670630696168</v>
      </c>
      <c r="Z23" s="3">
        <v>8.0848877409253816</v>
      </c>
    </row>
    <row r="24" spans="3:26" x14ac:dyDescent="0.2">
      <c r="C24" s="35" t="s">
        <v>204</v>
      </c>
      <c r="D24" s="36" t="s">
        <v>26</v>
      </c>
      <c r="E24" s="2">
        <v>74.626632724814314</v>
      </c>
      <c r="F24" s="2">
        <v>4.296331848266977</v>
      </c>
      <c r="G24" s="2">
        <v>61.326397339689272</v>
      </c>
      <c r="H24" s="2">
        <v>1.4471415059281576</v>
      </c>
      <c r="I24" s="2">
        <v>3.1025745908912317</v>
      </c>
      <c r="J24" s="2">
        <v>0.52185731254345014</v>
      </c>
      <c r="K24" s="2">
        <v>47.602786470782746</v>
      </c>
      <c r="L24" s="2">
        <v>204.33169722143131</v>
      </c>
      <c r="M24" s="3">
        <v>1.8175445606836198</v>
      </c>
      <c r="P24" s="35" t="s">
        <v>224</v>
      </c>
      <c r="Q24" s="36" t="s">
        <v>26</v>
      </c>
      <c r="R24" s="2">
        <v>489.02980230171738</v>
      </c>
      <c r="S24" s="2">
        <v>26.835956090124288</v>
      </c>
      <c r="T24" s="2">
        <v>399.82649511498312</v>
      </c>
      <c r="U24" s="2">
        <v>8.6373869288708747</v>
      </c>
      <c r="V24" s="2">
        <v>20.278485929809136</v>
      </c>
      <c r="W24" s="2">
        <v>3.8550758357535249</v>
      </c>
      <c r="X24" s="2">
        <v>307.63264350569966</v>
      </c>
      <c r="Y24" s="2">
        <v>1499.0902495791349</v>
      </c>
      <c r="Z24" s="3">
        <v>13.133069489493575</v>
      </c>
    </row>
    <row r="25" spans="3:26" x14ac:dyDescent="0.2">
      <c r="C25" s="35" t="s">
        <v>205</v>
      </c>
      <c r="D25" s="36" t="s">
        <v>26</v>
      </c>
      <c r="E25" s="2">
        <v>61.87387913147569</v>
      </c>
      <c r="F25" s="2">
        <v>4.6314976578619547</v>
      </c>
      <c r="G25" s="2">
        <v>70.823107448862089</v>
      </c>
      <c r="H25" s="2">
        <v>1.4673372393233779</v>
      </c>
      <c r="I25" s="2">
        <v>3.5550690798210756</v>
      </c>
      <c r="J25" s="2">
        <v>0.62591530380637972</v>
      </c>
      <c r="K25" s="2">
        <v>60.101683501111779</v>
      </c>
      <c r="L25" s="2">
        <v>195.30287101800766</v>
      </c>
      <c r="M25" s="3">
        <v>1.7739927956946937</v>
      </c>
      <c r="P25" s="35" t="s">
        <v>225</v>
      </c>
      <c r="Q25" s="36" t="s">
        <v>26</v>
      </c>
      <c r="R25" s="2">
        <v>374.31371750121457</v>
      </c>
      <c r="S25" s="2">
        <v>28.033819050038101</v>
      </c>
      <c r="T25" s="2">
        <v>474.63753822524501</v>
      </c>
      <c r="U25" s="2">
        <v>11.272498699596902</v>
      </c>
      <c r="V25" s="2">
        <v>23.548417899644154</v>
      </c>
      <c r="W25" s="2">
        <v>4.0966002874396565</v>
      </c>
      <c r="X25" s="2">
        <v>371.54296426656362</v>
      </c>
      <c r="Y25" s="2">
        <v>1296.4792901393741</v>
      </c>
      <c r="Z25" s="3">
        <v>12.535136899011437</v>
      </c>
    </row>
    <row r="26" spans="3:26" x14ac:dyDescent="0.2">
      <c r="C26" s="39" t="s">
        <v>206</v>
      </c>
      <c r="D26" s="40" t="s">
        <v>26</v>
      </c>
      <c r="E26" s="7">
        <v>69.273747342852502</v>
      </c>
      <c r="F26" s="7">
        <v>3.9266114357239541</v>
      </c>
      <c r="G26" s="7">
        <v>63.367711940009677</v>
      </c>
      <c r="H26" s="7">
        <v>2.5797941467654972</v>
      </c>
      <c r="I26" s="7">
        <v>2.8189439409975612</v>
      </c>
      <c r="J26" s="7">
        <v>0.48507866869270888</v>
      </c>
      <c r="K26" s="7">
        <v>49.0151511874028</v>
      </c>
      <c r="L26" s="7">
        <v>188.67118457941595</v>
      </c>
      <c r="M26" s="8">
        <v>1.4850719360886238</v>
      </c>
      <c r="P26" s="39" t="s">
        <v>226</v>
      </c>
      <c r="Q26" s="40" t="s">
        <v>26</v>
      </c>
      <c r="R26" s="7">
        <v>406.87900989647096</v>
      </c>
      <c r="S26" s="7">
        <v>26.278822489703405</v>
      </c>
      <c r="T26" s="7">
        <v>457.75994092134533</v>
      </c>
      <c r="U26" s="7">
        <v>16.113328747677215</v>
      </c>
      <c r="V26" s="7">
        <v>21.377081585571265</v>
      </c>
      <c r="W26" s="7">
        <v>4.0868579831131493</v>
      </c>
      <c r="X26" s="7">
        <v>323.94471977114404</v>
      </c>
      <c r="Y26" s="7">
        <v>1242.7337308389808</v>
      </c>
      <c r="Z26" s="8">
        <v>11.526025064460455</v>
      </c>
    </row>
    <row r="27" spans="3:26" x14ac:dyDescent="0.2">
      <c r="C27" s="43"/>
      <c r="D27" s="44"/>
      <c r="E27" s="11"/>
      <c r="F27" s="11"/>
      <c r="G27" s="11"/>
      <c r="H27" s="11"/>
      <c r="I27" s="11"/>
      <c r="J27" s="11"/>
      <c r="K27" s="11"/>
      <c r="L27" s="11"/>
      <c r="M27" s="12"/>
      <c r="P27" s="43"/>
      <c r="Q27" s="44"/>
      <c r="R27" s="11"/>
      <c r="S27" s="11"/>
      <c r="T27" s="11"/>
      <c r="U27" s="11"/>
      <c r="V27" s="11"/>
      <c r="W27" s="11"/>
      <c r="X27" s="11"/>
      <c r="Y27" s="11"/>
      <c r="Z27" s="12"/>
    </row>
    <row r="28" spans="3:26" x14ac:dyDescent="0.2">
      <c r="C28" s="43"/>
      <c r="D28" s="55" t="s">
        <v>36</v>
      </c>
      <c r="E28" s="11">
        <f>AVERAGE(E7:E16)</f>
        <v>88.112532891556413</v>
      </c>
      <c r="F28" s="11">
        <f t="shared" ref="F28:L28" si="0">AVERAGE(F7:F16)</f>
        <v>4.379477414007872</v>
      </c>
      <c r="G28" s="11">
        <f t="shared" si="0"/>
        <v>55.544140866805549</v>
      </c>
      <c r="H28" s="11">
        <f t="shared" si="0"/>
        <v>1.8912580390761911</v>
      </c>
      <c r="I28" s="11">
        <f t="shared" si="0"/>
        <v>3.5469890033943359</v>
      </c>
      <c r="J28" s="11">
        <f t="shared" si="0"/>
        <v>0.62291050472302323</v>
      </c>
      <c r="K28" s="11">
        <f t="shared" si="0"/>
        <v>58.678020337644661</v>
      </c>
      <c r="L28" s="11">
        <f t="shared" si="0"/>
        <v>194.54367136319905</v>
      </c>
      <c r="M28" s="12">
        <f>AVERAGE(M7:M16)</f>
        <v>2.296502108526842</v>
      </c>
      <c r="P28" s="43"/>
      <c r="Q28" s="55" t="s">
        <v>36</v>
      </c>
      <c r="R28" s="11">
        <f>AVERAGE(R7:R16)</f>
        <v>453.17700036420092</v>
      </c>
      <c r="S28" s="11">
        <f t="shared" ref="S28:Y28" si="1">AVERAGE(S7:S16)</f>
        <v>23.77895751769703</v>
      </c>
      <c r="T28" s="11">
        <f t="shared" si="1"/>
        <v>308.68638459128249</v>
      </c>
      <c r="U28" s="11">
        <f t="shared" si="1"/>
        <v>8.7160715641754347</v>
      </c>
      <c r="V28" s="11">
        <f t="shared" si="1"/>
        <v>20.45697003019125</v>
      </c>
      <c r="W28" s="11">
        <f t="shared" si="1"/>
        <v>3.6442707111923682</v>
      </c>
      <c r="X28" s="11">
        <f t="shared" si="1"/>
        <v>306.59494090729083</v>
      </c>
      <c r="Y28" s="11">
        <f t="shared" si="1"/>
        <v>1042.1188564476502</v>
      </c>
      <c r="Z28" s="12">
        <f>AVERAGE(Z7:Z16)</f>
        <v>12.781487446369594</v>
      </c>
    </row>
    <row r="29" spans="3:26" x14ac:dyDescent="0.2">
      <c r="C29" s="43"/>
      <c r="D29" s="55" t="s">
        <v>37</v>
      </c>
      <c r="E29" s="11">
        <f>AVERAGE(E17:E26)</f>
        <v>70.079780710645437</v>
      </c>
      <c r="F29" s="11">
        <f t="shared" ref="F29:M29" si="2">AVERAGE(F17:F26)</f>
        <v>4.5234408840353186</v>
      </c>
      <c r="G29" s="11">
        <f t="shared" si="2"/>
        <v>62.221466101938006</v>
      </c>
      <c r="H29" s="11">
        <f t="shared" si="2"/>
        <v>1.8462151757777328</v>
      </c>
      <c r="I29" s="11">
        <f t="shared" si="2"/>
        <v>3.4602816138307171</v>
      </c>
      <c r="J29" s="11">
        <f t="shared" si="2"/>
        <v>0.58647678830703032</v>
      </c>
      <c r="K29" s="11">
        <f t="shared" si="2"/>
        <v>47.837348180300935</v>
      </c>
      <c r="L29" s="11">
        <f t="shared" si="2"/>
        <v>194.23195568573189</v>
      </c>
      <c r="M29" s="12">
        <f t="shared" si="2"/>
        <v>1.6100520773460771</v>
      </c>
      <c r="P29" s="43"/>
      <c r="Q29" s="55" t="s">
        <v>37</v>
      </c>
      <c r="R29" s="11">
        <f>AVERAGE(R17:R26)</f>
        <v>397.586952350969</v>
      </c>
      <c r="S29" s="11">
        <f t="shared" ref="S29:Z29" si="3">AVERAGE(S17:S26)</f>
        <v>24.301761882363262</v>
      </c>
      <c r="T29" s="11">
        <f t="shared" si="3"/>
        <v>370.21998721591569</v>
      </c>
      <c r="U29" s="11">
        <f t="shared" si="3"/>
        <v>10.083110062398037</v>
      </c>
      <c r="V29" s="11">
        <f t="shared" si="3"/>
        <v>20.654193424109554</v>
      </c>
      <c r="W29" s="11">
        <f t="shared" si="3"/>
        <v>3.6100720449574539</v>
      </c>
      <c r="X29" s="11">
        <f t="shared" si="3"/>
        <v>269.22122318934942</v>
      </c>
      <c r="Y29" s="11">
        <f t="shared" si="3"/>
        <v>1119.3826807683863</v>
      </c>
      <c r="Z29" s="12">
        <f t="shared" si="3"/>
        <v>10.34476672855436</v>
      </c>
    </row>
    <row r="30" spans="3:26" x14ac:dyDescent="0.2">
      <c r="C30" s="43"/>
      <c r="D30" s="55" t="s">
        <v>38</v>
      </c>
      <c r="E30" s="59">
        <v>5.0000000000000001E-4</v>
      </c>
      <c r="F30" s="11">
        <v>0.79590000000000005</v>
      </c>
      <c r="G30" s="68">
        <v>5.2400000000000002E-2</v>
      </c>
      <c r="H30" s="11">
        <v>0.48130000000000001</v>
      </c>
      <c r="I30" s="11">
        <v>0.91180000000000005</v>
      </c>
      <c r="J30" s="11">
        <v>0.22439999999999999</v>
      </c>
      <c r="K30" s="11">
        <v>8.9200000000000002E-2</v>
      </c>
      <c r="L30" s="11">
        <v>0.97050000000000003</v>
      </c>
      <c r="M30" s="12">
        <v>0.123</v>
      </c>
      <c r="P30" s="43"/>
      <c r="Q30" s="55" t="s">
        <v>38</v>
      </c>
      <c r="R30" s="11">
        <v>0.1903</v>
      </c>
      <c r="S30" s="11">
        <v>0.57869999999999999</v>
      </c>
      <c r="T30" s="11">
        <v>0.123</v>
      </c>
      <c r="U30" s="11">
        <v>0.123</v>
      </c>
      <c r="V30" s="11">
        <v>0.97050000000000003</v>
      </c>
      <c r="W30" s="11">
        <v>0.79590000000000005</v>
      </c>
      <c r="X30" s="11">
        <v>0.52880000000000005</v>
      </c>
      <c r="Y30" s="11">
        <v>0.48130000000000001</v>
      </c>
      <c r="Z30" s="11">
        <v>0.48130000000000001</v>
      </c>
    </row>
    <row r="31" spans="3:26" x14ac:dyDescent="0.2">
      <c r="C31" s="22"/>
      <c r="D31" s="53" t="s">
        <v>290</v>
      </c>
      <c r="E31" s="61">
        <f>_xlfn.T.TEST(E7:E16,E17:E26,2,3)</f>
        <v>2.8831168219320224E-4</v>
      </c>
      <c r="F31" s="62">
        <f>_xlfn.T.TEST(F7:F16,F17:F26,2,3)</f>
        <v>0.51872758262443197</v>
      </c>
      <c r="G31" s="63">
        <f t="shared" ref="G31:M31" si="4">_xlfn.T.TEST(G7:G16,G17:G26,2,3)</f>
        <v>3.3791710887393488E-2</v>
      </c>
      <c r="H31" s="62">
        <f t="shared" si="4"/>
        <v>0.88221812334555627</v>
      </c>
      <c r="I31" s="62">
        <f t="shared" si="4"/>
        <v>0.64329244497741267</v>
      </c>
      <c r="J31" s="62">
        <f t="shared" si="4"/>
        <v>0.49216037160538517</v>
      </c>
      <c r="K31" s="64">
        <f t="shared" si="4"/>
        <v>8.3399294488327211E-2</v>
      </c>
      <c r="L31" s="62">
        <f t="shared" si="4"/>
        <v>0.98229447242875922</v>
      </c>
      <c r="M31" s="65">
        <f t="shared" si="4"/>
        <v>0.24287183668232606</v>
      </c>
      <c r="P31" s="22"/>
      <c r="Q31" s="53" t="s">
        <v>290</v>
      </c>
      <c r="R31" s="62">
        <f>_xlfn.T.TEST(R7:R16,R17:R26,2,3)</f>
        <v>0.187132276114859</v>
      </c>
      <c r="S31" s="62">
        <f>_xlfn.T.TEST(S7:S16,S17:S26,2,3)</f>
        <v>0.6851476484770237</v>
      </c>
      <c r="T31" s="62">
        <f t="shared" ref="T31:Z31" si="5">_xlfn.T.TEST(T7:T16,T17:T26,2,3)</f>
        <v>8.4575887594326063E-2</v>
      </c>
      <c r="U31" s="62">
        <f t="shared" si="5"/>
        <v>0.3485447504321062</v>
      </c>
      <c r="V31" s="62">
        <f t="shared" si="5"/>
        <v>0.90885310959246679</v>
      </c>
      <c r="W31" s="62">
        <f t="shared" si="5"/>
        <v>0.89740059111568882</v>
      </c>
      <c r="X31" s="62">
        <f t="shared" si="5"/>
        <v>0.37244632522012144</v>
      </c>
      <c r="Y31" s="62">
        <f t="shared" si="5"/>
        <v>0.53744531651333882</v>
      </c>
      <c r="Z31" s="65">
        <f t="shared" si="5"/>
        <v>0.28492428092949212</v>
      </c>
    </row>
  </sheetData>
  <mergeCells count="2">
    <mergeCell ref="C5:D5"/>
    <mergeCell ref="P5:Q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3C5D8-CBBE-184E-8C4E-C64A2CD5B6E6}">
  <dimension ref="C3:Z31"/>
  <sheetViews>
    <sheetView topLeftCell="M1" workbookViewId="0">
      <selection activeCell="Z29" sqref="Z29"/>
    </sheetView>
  </sheetViews>
  <sheetFormatPr baseColWidth="10" defaultRowHeight="16" x14ac:dyDescent="0.2"/>
  <cols>
    <col min="1" max="3" width="10.83203125" style="17"/>
    <col min="4" max="4" width="12.83203125" style="17" customWidth="1"/>
    <col min="5" max="5" width="12.5" style="17" bestFit="1" customWidth="1"/>
    <col min="6" max="6" width="12.83203125" style="17" bestFit="1" customWidth="1"/>
    <col min="7" max="7" width="11.1640625" style="17" bestFit="1" customWidth="1"/>
    <col min="8" max="8" width="12.1640625" style="17" bestFit="1" customWidth="1"/>
    <col min="9" max="9" width="12.83203125" style="17" bestFit="1" customWidth="1"/>
    <col min="10" max="12" width="12.1640625" style="17" bestFit="1" customWidth="1"/>
    <col min="13" max="13" width="14.33203125" style="17" bestFit="1" customWidth="1"/>
    <col min="14" max="16" width="10.83203125" style="17"/>
    <col min="17" max="17" width="13.5" style="17" customWidth="1"/>
    <col min="18" max="18" width="12.5" style="17" bestFit="1" customWidth="1"/>
    <col min="19" max="19" width="12.83203125" style="17" bestFit="1" customWidth="1"/>
    <col min="20" max="20" width="11.1640625" style="17" bestFit="1" customWidth="1"/>
    <col min="21" max="21" width="12.1640625" style="17" bestFit="1" customWidth="1"/>
    <col min="22" max="22" width="12.83203125" style="17" bestFit="1" customWidth="1"/>
    <col min="23" max="25" width="12.1640625" style="17" bestFit="1" customWidth="1"/>
    <col min="26" max="26" width="14.33203125" style="17" bestFit="1" customWidth="1"/>
    <col min="27" max="16384" width="10.83203125" style="17"/>
  </cols>
  <sheetData>
    <row r="3" spans="3:26" x14ac:dyDescent="0.2">
      <c r="C3" s="1" t="s">
        <v>39</v>
      </c>
      <c r="P3" s="1" t="s">
        <v>81</v>
      </c>
    </row>
    <row r="5" spans="3:26" x14ac:dyDescent="0.2">
      <c r="C5" s="18" t="s">
        <v>227</v>
      </c>
      <c r="D5" s="19"/>
      <c r="E5" s="20" t="s">
        <v>1</v>
      </c>
      <c r="F5" s="20" t="s">
        <v>2</v>
      </c>
      <c r="G5" s="20" t="s">
        <v>3</v>
      </c>
      <c r="H5" s="20" t="s">
        <v>4</v>
      </c>
      <c r="I5" s="20" t="s">
        <v>5</v>
      </c>
      <c r="J5" s="20" t="s">
        <v>6</v>
      </c>
      <c r="K5" s="20" t="s">
        <v>7</v>
      </c>
      <c r="L5" s="20" t="s">
        <v>8</v>
      </c>
      <c r="M5" s="21" t="s">
        <v>9</v>
      </c>
      <c r="P5" s="18" t="s">
        <v>227</v>
      </c>
      <c r="Q5" s="19"/>
      <c r="R5" s="20" t="s">
        <v>1</v>
      </c>
      <c r="S5" s="20" t="s">
        <v>2</v>
      </c>
      <c r="T5" s="20" t="s">
        <v>3</v>
      </c>
      <c r="U5" s="20" t="s">
        <v>4</v>
      </c>
      <c r="V5" s="20" t="s">
        <v>5</v>
      </c>
      <c r="W5" s="20" t="s">
        <v>6</v>
      </c>
      <c r="X5" s="20" t="s">
        <v>7</v>
      </c>
      <c r="Y5" s="20" t="s">
        <v>8</v>
      </c>
      <c r="Z5" s="21" t="s">
        <v>9</v>
      </c>
    </row>
    <row r="6" spans="3:26" x14ac:dyDescent="0.2">
      <c r="C6" s="22" t="s">
        <v>10</v>
      </c>
      <c r="D6" s="23" t="s">
        <v>11</v>
      </c>
      <c r="E6" s="24" t="s">
        <v>12</v>
      </c>
      <c r="F6" s="24" t="s">
        <v>12</v>
      </c>
      <c r="G6" s="24" t="s">
        <v>12</v>
      </c>
      <c r="H6" s="24" t="s">
        <v>12</v>
      </c>
      <c r="I6" s="24" t="s">
        <v>13</v>
      </c>
      <c r="J6" s="24" t="s">
        <v>12</v>
      </c>
      <c r="K6" s="24" t="s">
        <v>13</v>
      </c>
      <c r="L6" s="24" t="s">
        <v>13</v>
      </c>
      <c r="M6" s="23" t="s">
        <v>13</v>
      </c>
      <c r="P6" s="22" t="s">
        <v>10</v>
      </c>
      <c r="Q6" s="23" t="s">
        <v>11</v>
      </c>
      <c r="R6" s="24" t="s">
        <v>12</v>
      </c>
      <c r="S6" s="24" t="s">
        <v>12</v>
      </c>
      <c r="T6" s="24" t="s">
        <v>12</v>
      </c>
      <c r="U6" s="24" t="s">
        <v>12</v>
      </c>
      <c r="V6" s="24" t="s">
        <v>13</v>
      </c>
      <c r="W6" s="24" t="s">
        <v>12</v>
      </c>
      <c r="X6" s="24" t="s">
        <v>13</v>
      </c>
      <c r="Y6" s="24" t="s">
        <v>13</v>
      </c>
      <c r="Z6" s="23" t="s">
        <v>13</v>
      </c>
    </row>
    <row r="7" spans="3:26" x14ac:dyDescent="0.2">
      <c r="C7" s="25" t="s">
        <v>187</v>
      </c>
      <c r="D7" s="26" t="s">
        <v>15</v>
      </c>
      <c r="E7" s="27">
        <v>121.97558756445466</v>
      </c>
      <c r="F7" s="27">
        <v>4.5263206585833062</v>
      </c>
      <c r="G7" s="27">
        <v>57.688008270854333</v>
      </c>
      <c r="H7" s="27">
        <v>1.3877795055312108</v>
      </c>
      <c r="I7" s="27">
        <v>3.4552746034871116</v>
      </c>
      <c r="J7" s="27">
        <v>0.83338291223566807</v>
      </c>
      <c r="K7" s="27">
        <v>68.031351467464432</v>
      </c>
      <c r="L7" s="27">
        <v>188.22754018104169</v>
      </c>
      <c r="M7" s="28">
        <v>1.9337291363858866</v>
      </c>
      <c r="P7" s="25" t="s">
        <v>228</v>
      </c>
      <c r="Q7" s="26" t="s">
        <v>15</v>
      </c>
      <c r="R7" s="27">
        <v>826.97141703677539</v>
      </c>
      <c r="S7" s="27">
        <v>31.405330389344044</v>
      </c>
      <c r="T7" s="27">
        <v>381.98861588477411</v>
      </c>
      <c r="U7" s="27">
        <v>9.3394118524789747</v>
      </c>
      <c r="V7" s="27">
        <v>22.337849775430303</v>
      </c>
      <c r="W7" s="27">
        <v>6.5199412382446198</v>
      </c>
      <c r="X7" s="27">
        <v>444.154389264862</v>
      </c>
      <c r="Y7" s="27">
        <v>1245.5600157547926</v>
      </c>
      <c r="Z7" s="28">
        <v>14.011596143725212</v>
      </c>
    </row>
    <row r="8" spans="3:26" x14ac:dyDescent="0.2">
      <c r="C8" s="25" t="s">
        <v>188</v>
      </c>
      <c r="D8" s="26" t="s">
        <v>15</v>
      </c>
      <c r="E8" s="27">
        <v>92.235404373554644</v>
      </c>
      <c r="F8" s="27">
        <v>4.2147108152532455</v>
      </c>
      <c r="G8" s="27">
        <v>49.183424062161365</v>
      </c>
      <c r="H8" s="27">
        <v>1.262484145914355</v>
      </c>
      <c r="I8" s="27">
        <v>3.2305894803092858</v>
      </c>
      <c r="J8" s="27">
        <v>0.80606081270265284</v>
      </c>
      <c r="K8" s="27">
        <v>46.709232559202746</v>
      </c>
      <c r="L8" s="27">
        <v>170.19414091170424</v>
      </c>
      <c r="M8" s="28">
        <v>1.8878356746724101</v>
      </c>
      <c r="P8" s="25" t="s">
        <v>229</v>
      </c>
      <c r="Q8" s="26" t="s">
        <v>15</v>
      </c>
      <c r="R8" s="27">
        <v>625.27484856707918</v>
      </c>
      <c r="S8" s="27">
        <v>26.054463974523397</v>
      </c>
      <c r="T8" s="27">
        <v>307.02718936710357</v>
      </c>
      <c r="U8" s="27">
        <v>8.8711911718858403</v>
      </c>
      <c r="V8" s="27">
        <v>19.268518446731139</v>
      </c>
      <c r="W8" s="27">
        <v>4.7375871139383001</v>
      </c>
      <c r="X8" s="27">
        <v>284.16927585527071</v>
      </c>
      <c r="Y8" s="27">
        <v>986.38697788509137</v>
      </c>
      <c r="Z8" s="28">
        <v>10.79153674045334</v>
      </c>
    </row>
    <row r="9" spans="3:26" x14ac:dyDescent="0.2">
      <c r="C9" s="25" t="s">
        <v>189</v>
      </c>
      <c r="D9" s="26" t="s">
        <v>15</v>
      </c>
      <c r="E9" s="29">
        <v>100.77039647656379</v>
      </c>
      <c r="F9" s="29">
        <v>4.5276249182732746</v>
      </c>
      <c r="G9" s="29">
        <v>55.097424198913849</v>
      </c>
      <c r="H9" s="29">
        <v>1.2903548518754395</v>
      </c>
      <c r="I9" s="29">
        <v>3.3663819077767609</v>
      </c>
      <c r="J9" s="29">
        <v>0.77532062483414954</v>
      </c>
      <c r="K9" s="29">
        <v>47.285713397989923</v>
      </c>
      <c r="L9" s="29">
        <v>180.95947753655469</v>
      </c>
      <c r="M9" s="30">
        <v>8.5131337409591818</v>
      </c>
      <c r="P9" s="25" t="s">
        <v>230</v>
      </c>
      <c r="Q9" s="26" t="s">
        <v>15</v>
      </c>
      <c r="R9" s="29">
        <v>621.76883921722174</v>
      </c>
      <c r="S9" s="29">
        <v>29.820888919245071</v>
      </c>
      <c r="T9" s="29">
        <v>356.82024665652284</v>
      </c>
      <c r="U9" s="29">
        <v>7.888325821659036</v>
      </c>
      <c r="V9" s="29">
        <v>20.890249424064461</v>
      </c>
      <c r="W9" s="29">
        <v>5.83380437379338</v>
      </c>
      <c r="X9" s="29">
        <v>280.40646420618276</v>
      </c>
      <c r="Y9" s="29">
        <v>1066.6499901033944</v>
      </c>
      <c r="Z9" s="30">
        <v>48.1633201409592</v>
      </c>
    </row>
    <row r="10" spans="3:26" x14ac:dyDescent="0.2">
      <c r="C10" s="25" t="s">
        <v>190</v>
      </c>
      <c r="D10" s="26" t="s">
        <v>15</v>
      </c>
      <c r="E10" s="29">
        <v>89.891723967589527</v>
      </c>
      <c r="F10" s="29">
        <v>4.0548554408670316</v>
      </c>
      <c r="G10" s="29">
        <v>59.94771132828275</v>
      </c>
      <c r="H10" s="29">
        <v>1.3398734937143053</v>
      </c>
      <c r="I10" s="29">
        <v>3.1337219034324617</v>
      </c>
      <c r="J10" s="29">
        <v>0.75835064179365497</v>
      </c>
      <c r="K10" s="29">
        <v>56.389430537010952</v>
      </c>
      <c r="L10" s="29">
        <v>193.44647474214304</v>
      </c>
      <c r="M10" s="30">
        <v>2.1424156411698601</v>
      </c>
      <c r="P10" s="25" t="s">
        <v>231</v>
      </c>
      <c r="Q10" s="26" t="s">
        <v>15</v>
      </c>
      <c r="R10" s="29">
        <v>555.28369183189091</v>
      </c>
      <c r="S10" s="29">
        <v>26.289897622947919</v>
      </c>
      <c r="T10" s="29">
        <v>348.25064853249847</v>
      </c>
      <c r="U10" s="29">
        <v>8.0620969031539396</v>
      </c>
      <c r="V10" s="29">
        <v>20.469531098246534</v>
      </c>
      <c r="W10" s="29">
        <v>4.6659952324827865</v>
      </c>
      <c r="X10" s="29">
        <v>435.67043966681803</v>
      </c>
      <c r="Y10" s="29">
        <v>1323.8246718160856</v>
      </c>
      <c r="Z10" s="30">
        <v>15.781967829476894</v>
      </c>
    </row>
    <row r="11" spans="3:26" x14ac:dyDescent="0.2">
      <c r="C11" s="25" t="s">
        <v>191</v>
      </c>
      <c r="D11" s="26" t="s">
        <v>15</v>
      </c>
      <c r="E11" s="29">
        <v>92.432534782262564</v>
      </c>
      <c r="F11" s="29">
        <v>4.7446609944552387</v>
      </c>
      <c r="G11" s="29">
        <v>59.535241200486425</v>
      </c>
      <c r="H11" s="29">
        <v>1.617405675007106</v>
      </c>
      <c r="I11" s="29">
        <v>3.6058991363812432</v>
      </c>
      <c r="J11" s="29">
        <v>0.81456847703149926</v>
      </c>
      <c r="K11" s="29">
        <v>99.487273677915468</v>
      </c>
      <c r="L11" s="29">
        <v>198.22756245818931</v>
      </c>
      <c r="M11" s="30">
        <v>2.5310316716926962</v>
      </c>
      <c r="P11" s="25" t="s">
        <v>232</v>
      </c>
      <c r="Q11" s="26" t="s">
        <v>15</v>
      </c>
      <c r="R11" s="29">
        <v>496.19736644897102</v>
      </c>
      <c r="S11" s="29">
        <v>27.41088095502079</v>
      </c>
      <c r="T11" s="29">
        <v>344.55578734619195</v>
      </c>
      <c r="U11" s="29">
        <v>9.3114169592970306</v>
      </c>
      <c r="V11" s="29">
        <v>18.438721210925831</v>
      </c>
      <c r="W11" s="29">
        <v>4.4304477292841051</v>
      </c>
      <c r="X11" s="29">
        <v>487.12681913174441</v>
      </c>
      <c r="Y11" s="29">
        <v>1032.0531771882177</v>
      </c>
      <c r="Z11" s="30">
        <v>13.200855023591016</v>
      </c>
    </row>
    <row r="12" spans="3:26" x14ac:dyDescent="0.2">
      <c r="C12" s="25" t="s">
        <v>192</v>
      </c>
      <c r="D12" s="26" t="s">
        <v>15</v>
      </c>
      <c r="E12" s="29">
        <v>103.2526874781356</v>
      </c>
      <c r="F12" s="29">
        <v>4.5404456271959441</v>
      </c>
      <c r="G12" s="29">
        <v>62.895012099220494</v>
      </c>
      <c r="H12" s="29">
        <v>1.7657661809483649</v>
      </c>
      <c r="I12" s="29">
        <v>3.2812387262568459</v>
      </c>
      <c r="J12" s="29">
        <v>0.77471492607428782</v>
      </c>
      <c r="K12" s="29">
        <v>51.980007255124193</v>
      </c>
      <c r="L12" s="29">
        <v>185.40662638938326</v>
      </c>
      <c r="M12" s="30">
        <v>1.7892649322394183</v>
      </c>
      <c r="P12" s="25" t="s">
        <v>233</v>
      </c>
      <c r="Q12" s="26" t="s">
        <v>15</v>
      </c>
      <c r="R12" s="29">
        <v>407.71547311482078</v>
      </c>
      <c r="S12" s="29">
        <v>24.099104013415896</v>
      </c>
      <c r="T12" s="29">
        <v>304.00842368995723</v>
      </c>
      <c r="U12" s="29">
        <v>6.1686763692895941</v>
      </c>
      <c r="V12" s="29">
        <v>16.447268995087402</v>
      </c>
      <c r="W12" s="29">
        <v>4.5472058345170581</v>
      </c>
      <c r="X12" s="29">
        <v>232.92584435936371</v>
      </c>
      <c r="Y12" s="29">
        <v>847.14004126811699</v>
      </c>
      <c r="Z12" s="30">
        <v>9.2242290437644741</v>
      </c>
    </row>
    <row r="13" spans="3:26" x14ac:dyDescent="0.2">
      <c r="C13" s="25" t="s">
        <v>193</v>
      </c>
      <c r="D13" s="26" t="s">
        <v>15</v>
      </c>
      <c r="E13" s="29">
        <v>102.4134783159037</v>
      </c>
      <c r="F13" s="29">
        <v>3.9396570655969358</v>
      </c>
      <c r="G13" s="29">
        <v>55.580745567839585</v>
      </c>
      <c r="H13" s="29">
        <v>1.4223833623823114</v>
      </c>
      <c r="I13" s="29">
        <v>2.9172358550151953</v>
      </c>
      <c r="J13" s="29">
        <v>0.66992846086716351</v>
      </c>
      <c r="K13" s="29">
        <v>56.542476931648309</v>
      </c>
      <c r="L13" s="29">
        <v>170.38940156423712</v>
      </c>
      <c r="M13" s="30">
        <v>1.8316535001416245</v>
      </c>
      <c r="P13" s="25" t="s">
        <v>234</v>
      </c>
      <c r="Q13" s="26" t="s">
        <v>15</v>
      </c>
      <c r="R13" s="29">
        <v>840.07700131170111</v>
      </c>
      <c r="S13" s="29">
        <v>28.297319761218052</v>
      </c>
      <c r="T13" s="29">
        <v>433.02927365500847</v>
      </c>
      <c r="U13" s="29">
        <v>12.679138258230223</v>
      </c>
      <c r="V13" s="29">
        <v>18.441297500916775</v>
      </c>
      <c r="W13" s="29">
        <v>4.736482322999656</v>
      </c>
      <c r="X13" s="29">
        <v>337.12262268700363</v>
      </c>
      <c r="Y13" s="29">
        <v>1107.1300091538649</v>
      </c>
      <c r="Z13" s="30">
        <v>13.004786787940866</v>
      </c>
    </row>
    <row r="14" spans="3:26" x14ac:dyDescent="0.2">
      <c r="C14" s="25" t="s">
        <v>194</v>
      </c>
      <c r="D14" s="26" t="s">
        <v>15</v>
      </c>
      <c r="E14" s="29">
        <v>91.86609336532959</v>
      </c>
      <c r="F14" s="29">
        <v>3.8091575657164887</v>
      </c>
      <c r="G14" s="29">
        <v>47.984564655109281</v>
      </c>
      <c r="H14" s="29">
        <v>1.5054685272817026</v>
      </c>
      <c r="I14" s="29">
        <v>3.3835418056887141</v>
      </c>
      <c r="J14" s="29">
        <v>0.74970694772620849</v>
      </c>
      <c r="K14" s="29">
        <v>69.105677688148134</v>
      </c>
      <c r="L14" s="29">
        <v>178.83849500996581</v>
      </c>
      <c r="M14" s="30">
        <v>1.4375292056712243</v>
      </c>
      <c r="P14" s="25" t="s">
        <v>235</v>
      </c>
      <c r="Q14" s="26" t="s">
        <v>15</v>
      </c>
      <c r="R14" s="29">
        <v>669.97885425570973</v>
      </c>
      <c r="S14" s="29">
        <v>28.262931891290439</v>
      </c>
      <c r="T14" s="29">
        <v>368.44351958655318</v>
      </c>
      <c r="U14" s="29">
        <v>10.568309424467714</v>
      </c>
      <c r="V14" s="29">
        <v>25.482248642778313</v>
      </c>
      <c r="W14" s="29">
        <v>5.1285778925191963</v>
      </c>
      <c r="X14" s="29">
        <v>519.16885801033152</v>
      </c>
      <c r="Y14" s="29">
        <v>1266.8446431436296</v>
      </c>
      <c r="Z14" s="30">
        <v>11.019243204377414</v>
      </c>
    </row>
    <row r="15" spans="3:26" x14ac:dyDescent="0.2">
      <c r="C15" s="25" t="s">
        <v>195</v>
      </c>
      <c r="D15" s="26" t="s">
        <v>15</v>
      </c>
      <c r="E15" s="29">
        <v>117.22767078411174</v>
      </c>
      <c r="F15" s="29">
        <v>4.3894897307304497</v>
      </c>
      <c r="G15" s="29">
        <v>54.905510070051967</v>
      </c>
      <c r="H15" s="29">
        <v>1.6242646086057104</v>
      </c>
      <c r="I15" s="29">
        <v>3.0696653013031536</v>
      </c>
      <c r="J15" s="29">
        <v>0.93411916220475621</v>
      </c>
      <c r="K15" s="29">
        <v>87.612768479383277</v>
      </c>
      <c r="L15" s="29">
        <v>215.02093659396544</v>
      </c>
      <c r="M15" s="30">
        <v>1.921130736305398</v>
      </c>
      <c r="P15" s="25" t="s">
        <v>236</v>
      </c>
      <c r="Q15" s="26" t="s">
        <v>15</v>
      </c>
      <c r="R15" s="29">
        <v>818.79179569660982</v>
      </c>
      <c r="S15" s="29">
        <v>29.181522123074338</v>
      </c>
      <c r="T15" s="29">
        <v>353.5201423555589</v>
      </c>
      <c r="U15" s="29">
        <v>48.005958703349464</v>
      </c>
      <c r="V15" s="29">
        <v>19.972477016158155</v>
      </c>
      <c r="W15" s="29">
        <v>4.7294984373942031</v>
      </c>
      <c r="X15" s="29">
        <v>534.7838931443639</v>
      </c>
      <c r="Y15" s="29">
        <v>1387.6237807426264</v>
      </c>
      <c r="Z15" s="30">
        <v>12.139480080044574</v>
      </c>
    </row>
    <row r="16" spans="3:26" ht="17" thickBot="1" x14ac:dyDescent="0.25">
      <c r="C16" s="31" t="s">
        <v>196</v>
      </c>
      <c r="D16" s="32" t="s">
        <v>15</v>
      </c>
      <c r="E16" s="57">
        <v>95.166780344784257</v>
      </c>
      <c r="F16" s="57">
        <v>4.2227204853372209</v>
      </c>
      <c r="G16" s="57">
        <v>56.810248554740902</v>
      </c>
      <c r="H16" s="57">
        <v>1.7858813653444372</v>
      </c>
      <c r="I16" s="57">
        <v>4.2472678634897667</v>
      </c>
      <c r="J16" s="57">
        <v>5.7266693096499655</v>
      </c>
      <c r="K16" s="57">
        <v>67.011492570545727</v>
      </c>
      <c r="L16" s="57">
        <v>200.42090990613102</v>
      </c>
      <c r="M16" s="58">
        <v>1.9468117014083082</v>
      </c>
      <c r="P16" s="31" t="s">
        <v>237</v>
      </c>
      <c r="Q16" s="32" t="s">
        <v>15</v>
      </c>
      <c r="R16" s="57">
        <v>586.88063737325842</v>
      </c>
      <c r="S16" s="57">
        <v>28.819571745430171</v>
      </c>
      <c r="T16" s="57">
        <v>380.92654544276201</v>
      </c>
      <c r="U16" s="57">
        <v>8.9943034746829422</v>
      </c>
      <c r="V16" s="57">
        <v>28.251605994853715</v>
      </c>
      <c r="W16" s="57">
        <v>30.18377781802258</v>
      </c>
      <c r="X16" s="57">
        <v>432.16143620267479</v>
      </c>
      <c r="Y16" s="57">
        <v>1232.0182775642529</v>
      </c>
      <c r="Z16" s="58">
        <v>13.160147236313172</v>
      </c>
    </row>
    <row r="17" spans="3:26" ht="17" thickTop="1" x14ac:dyDescent="0.2">
      <c r="C17" s="35" t="s">
        <v>197</v>
      </c>
      <c r="D17" s="36" t="s">
        <v>26</v>
      </c>
      <c r="E17" s="2">
        <v>79.332507109351283</v>
      </c>
      <c r="F17" s="2">
        <v>4.9307522248079412</v>
      </c>
      <c r="G17" s="2">
        <v>63.909086992018842</v>
      </c>
      <c r="H17" s="2">
        <v>1.2846510196382701</v>
      </c>
      <c r="I17" s="2">
        <v>3.5149896572009127</v>
      </c>
      <c r="J17" s="2">
        <v>0.94397809907157815</v>
      </c>
      <c r="K17" s="2">
        <v>33.405615661310016</v>
      </c>
      <c r="L17" s="2">
        <v>176.513988115697</v>
      </c>
      <c r="M17" s="3">
        <v>2.2890038022664831</v>
      </c>
      <c r="P17" s="35" t="s">
        <v>238</v>
      </c>
      <c r="Q17" s="36" t="s">
        <v>26</v>
      </c>
      <c r="R17" s="2">
        <v>421.57230128435413</v>
      </c>
      <c r="S17" s="2">
        <v>25.36857884954258</v>
      </c>
      <c r="T17" s="2">
        <v>321.38806993702457</v>
      </c>
      <c r="U17" s="2">
        <v>8.1047012150327422</v>
      </c>
      <c r="V17" s="2">
        <v>19.143442041186173</v>
      </c>
      <c r="W17" s="2">
        <v>4.4358402816781997</v>
      </c>
      <c r="X17" s="2">
        <v>178.58707593823581</v>
      </c>
      <c r="Y17" s="2">
        <v>1045.3218860745046</v>
      </c>
      <c r="Z17" s="3">
        <v>12.620751558799761</v>
      </c>
    </row>
    <row r="18" spans="3:26" x14ac:dyDescent="0.2">
      <c r="C18" s="35" t="s">
        <v>198</v>
      </c>
      <c r="D18" s="36" t="s">
        <v>26</v>
      </c>
      <c r="E18" s="2">
        <v>88.194980945434352</v>
      </c>
      <c r="F18" s="2">
        <v>4.5087108078393872</v>
      </c>
      <c r="G18" s="2">
        <v>47.674001585768409</v>
      </c>
      <c r="H18" s="2">
        <v>1.4620831632609355</v>
      </c>
      <c r="I18" s="2">
        <v>3.1282568654422223</v>
      </c>
      <c r="J18" s="2">
        <v>0.88929371123710288</v>
      </c>
      <c r="K18" s="2">
        <v>55.802837973896672</v>
      </c>
      <c r="L18" s="2">
        <v>172.52761072816816</v>
      </c>
      <c r="M18" s="3">
        <v>1.876468943754088</v>
      </c>
      <c r="P18" s="35" t="s">
        <v>239</v>
      </c>
      <c r="Q18" s="36" t="s">
        <v>26</v>
      </c>
      <c r="R18" s="2">
        <v>594.38791950506902</v>
      </c>
      <c r="S18" s="2">
        <v>26.847627273688015</v>
      </c>
      <c r="T18" s="2">
        <v>301.51558929772955</v>
      </c>
      <c r="U18" s="2">
        <v>10.329309834272646</v>
      </c>
      <c r="V18" s="2">
        <v>90.851248599574049</v>
      </c>
      <c r="W18" s="2">
        <v>4.5523304401422262</v>
      </c>
      <c r="X18" s="2">
        <v>320.47146121880758</v>
      </c>
      <c r="Y18" s="2">
        <v>1255.6749239711346</v>
      </c>
      <c r="Z18" s="3">
        <v>10.960488189250329</v>
      </c>
    </row>
    <row r="19" spans="3:26" x14ac:dyDescent="0.2">
      <c r="C19" s="35" t="s">
        <v>199</v>
      </c>
      <c r="D19" s="36" t="s">
        <v>26</v>
      </c>
      <c r="E19" s="2">
        <v>67.087393230126935</v>
      </c>
      <c r="F19" s="2">
        <v>4.7019108898509367</v>
      </c>
      <c r="G19" s="2">
        <v>64.832123781449653</v>
      </c>
      <c r="H19" s="2">
        <v>1.3003146358694331</v>
      </c>
      <c r="I19" s="2">
        <v>4.0658904123652109</v>
      </c>
      <c r="J19" s="2">
        <v>0.87874171000018031</v>
      </c>
      <c r="K19" s="2">
        <v>72.009672478677459</v>
      </c>
      <c r="L19" s="2">
        <v>214.90273939758231</v>
      </c>
      <c r="M19" s="3">
        <v>2.0628582661304971</v>
      </c>
      <c r="P19" s="35" t="s">
        <v>240</v>
      </c>
      <c r="Q19" s="36" t="s">
        <v>26</v>
      </c>
      <c r="R19" s="2">
        <v>297.9849750260251</v>
      </c>
      <c r="S19" s="2">
        <v>24.946130639387583</v>
      </c>
      <c r="T19" s="2">
        <v>318.78964031245806</v>
      </c>
      <c r="U19" s="2">
        <v>4.8862204271622156</v>
      </c>
      <c r="V19" s="2">
        <v>19.398642628050876</v>
      </c>
      <c r="W19" s="2">
        <v>5.0986281573764938</v>
      </c>
      <c r="X19" s="2">
        <v>368.245418836917</v>
      </c>
      <c r="Y19" s="2">
        <v>897.58645399852708</v>
      </c>
      <c r="Z19" s="3">
        <v>11.31131125173199</v>
      </c>
    </row>
    <row r="20" spans="3:26" x14ac:dyDescent="0.2">
      <c r="C20" s="35" t="s">
        <v>200</v>
      </c>
      <c r="D20" s="36" t="s">
        <v>26</v>
      </c>
      <c r="E20" s="2">
        <v>73.08281268362164</v>
      </c>
      <c r="F20" s="2">
        <v>4.1949950701211964</v>
      </c>
      <c r="G20" s="2">
        <v>65.39933128428676</v>
      </c>
      <c r="H20" s="2">
        <v>1.3064062929733435</v>
      </c>
      <c r="I20" s="2">
        <v>4.2135950627706764</v>
      </c>
      <c r="J20" s="2">
        <v>0.82578934624967837</v>
      </c>
      <c r="K20" s="2">
        <v>65.416554572374366</v>
      </c>
      <c r="L20" s="2">
        <v>186.11689781311409</v>
      </c>
      <c r="M20" s="3">
        <v>1.7612599875618387</v>
      </c>
      <c r="P20" s="35" t="s">
        <v>241</v>
      </c>
      <c r="Q20" s="36" t="s">
        <v>26</v>
      </c>
      <c r="R20" s="2">
        <v>369.06250765224019</v>
      </c>
      <c r="S20" s="2">
        <v>25.07880799216807</v>
      </c>
      <c r="T20" s="2">
        <v>358.88276920237035</v>
      </c>
      <c r="U20" s="2">
        <v>6.8478417103739169</v>
      </c>
      <c r="V20" s="2">
        <v>25.184055525752644</v>
      </c>
      <c r="W20" s="2">
        <v>4.7374248361262055</v>
      </c>
      <c r="X20" s="2">
        <v>379.48685273907898</v>
      </c>
      <c r="Y20" s="2">
        <v>1021.0215127026197</v>
      </c>
      <c r="Z20" s="3">
        <v>10.09925222133475</v>
      </c>
    </row>
    <row r="21" spans="3:26" x14ac:dyDescent="0.2">
      <c r="C21" s="35" t="s">
        <v>201</v>
      </c>
      <c r="D21" s="36" t="s">
        <v>26</v>
      </c>
      <c r="E21" s="2">
        <v>104.88759172941548</v>
      </c>
      <c r="F21" s="2">
        <v>4.6149267541066248</v>
      </c>
      <c r="G21" s="2">
        <v>57.152137973545337</v>
      </c>
      <c r="H21" s="2">
        <v>9.7790941126721176</v>
      </c>
      <c r="I21" s="2">
        <v>3.4897668616701893</v>
      </c>
      <c r="J21" s="2">
        <v>0.90301605085397663</v>
      </c>
      <c r="K21" s="2">
        <v>52.596073925849112</v>
      </c>
      <c r="L21" s="2">
        <v>229.06585411642706</v>
      </c>
      <c r="M21" s="3">
        <v>1.7179183987636082</v>
      </c>
      <c r="P21" s="35" t="s">
        <v>242</v>
      </c>
      <c r="Q21" s="36" t="s">
        <v>26</v>
      </c>
      <c r="R21" s="2">
        <v>533.09108631769857</v>
      </c>
      <c r="S21" s="2">
        <v>26.251769884030303</v>
      </c>
      <c r="T21" s="2">
        <v>289.89565458828599</v>
      </c>
      <c r="U21" s="2">
        <v>35.852184795859436</v>
      </c>
      <c r="V21" s="2">
        <v>18.231187607502889</v>
      </c>
      <c r="W21" s="2">
        <v>6.3523754885254657</v>
      </c>
      <c r="X21" s="2">
        <v>282.6777232041581</v>
      </c>
      <c r="Y21" s="2">
        <v>1225.8970308279845</v>
      </c>
      <c r="Z21" s="3">
        <v>9.931176819843369</v>
      </c>
    </row>
    <row r="22" spans="3:26" x14ac:dyDescent="0.2">
      <c r="C22" s="35" t="s">
        <v>202</v>
      </c>
      <c r="D22" s="36" t="s">
        <v>26</v>
      </c>
      <c r="E22" s="2">
        <v>84.459339462999807</v>
      </c>
      <c r="F22" s="2">
        <v>4.2176325094034599</v>
      </c>
      <c r="G22" s="2">
        <v>53.875274406183827</v>
      </c>
      <c r="H22" s="2">
        <v>1.6113036209419682</v>
      </c>
      <c r="I22" s="2">
        <v>3.3855208931066216</v>
      </c>
      <c r="J22" s="2">
        <v>0.67806314860242889</v>
      </c>
      <c r="K22" s="2">
        <v>51.960283353229762</v>
      </c>
      <c r="L22" s="2">
        <v>183.98561568850315</v>
      </c>
      <c r="M22" s="3">
        <v>1.6574296878584827</v>
      </c>
      <c r="P22" s="35" t="s">
        <v>243</v>
      </c>
      <c r="Q22" s="36" t="s">
        <v>26</v>
      </c>
      <c r="R22" s="2">
        <v>485.09766176475432</v>
      </c>
      <c r="S22" s="2">
        <v>26.423701544679169</v>
      </c>
      <c r="T22" s="2">
        <v>313.87029930129074</v>
      </c>
      <c r="U22" s="2">
        <v>9.8036076835974946</v>
      </c>
      <c r="V22" s="2">
        <v>20.55368512004107</v>
      </c>
      <c r="W22" s="2">
        <v>4.3591423860450895</v>
      </c>
      <c r="X22" s="2">
        <v>318.53491435380226</v>
      </c>
      <c r="Y22" s="2">
        <v>1094.2171397332538</v>
      </c>
      <c r="Z22" s="3">
        <v>10.916427811975232</v>
      </c>
    </row>
    <row r="23" spans="3:26" x14ac:dyDescent="0.2">
      <c r="C23" s="35" t="s">
        <v>203</v>
      </c>
      <c r="D23" s="36" t="s">
        <v>26</v>
      </c>
      <c r="E23" s="2">
        <v>84.857016235377827</v>
      </c>
      <c r="F23" s="2">
        <v>4.2119521051650661</v>
      </c>
      <c r="G23" s="2">
        <v>55.045584145793725</v>
      </c>
      <c r="H23" s="2">
        <v>1.2043124918787287</v>
      </c>
      <c r="I23" s="2">
        <v>3.2446508811914203</v>
      </c>
      <c r="J23" s="2">
        <v>0.76981184265950053</v>
      </c>
      <c r="K23" s="2">
        <v>47.222524479863431</v>
      </c>
      <c r="L23" s="2">
        <v>178.90595206555409</v>
      </c>
      <c r="M23" s="3">
        <v>1.5969127596812538</v>
      </c>
      <c r="P23" s="35" t="s">
        <v>244</v>
      </c>
      <c r="Q23" s="36" t="s">
        <v>26</v>
      </c>
      <c r="R23" s="2">
        <v>606.57981624645515</v>
      </c>
      <c r="S23" s="2">
        <v>28.554706500003473</v>
      </c>
      <c r="T23" s="2">
        <v>381.55527753798077</v>
      </c>
      <c r="U23" s="2">
        <v>9.3310563935191588</v>
      </c>
      <c r="V23" s="2">
        <v>20.764806434326719</v>
      </c>
      <c r="W23" s="2">
        <v>4.5903799190841275</v>
      </c>
      <c r="X23" s="2">
        <v>305.74923235508822</v>
      </c>
      <c r="Y23" s="2">
        <v>1205.1516267037121</v>
      </c>
      <c r="Z23" s="3">
        <v>10.960748980075339</v>
      </c>
    </row>
    <row r="24" spans="3:26" x14ac:dyDescent="0.2">
      <c r="C24" s="35" t="s">
        <v>204</v>
      </c>
      <c r="D24" s="36" t="s">
        <v>26</v>
      </c>
      <c r="E24" s="2">
        <v>77.742872414062234</v>
      </c>
      <c r="F24" s="2">
        <v>4.3362583646616804</v>
      </c>
      <c r="G24" s="2">
        <v>58.132304937029573</v>
      </c>
      <c r="H24" s="2">
        <v>1.5339072085604017</v>
      </c>
      <c r="I24" s="2">
        <v>2.7674813470222444</v>
      </c>
      <c r="J24" s="2">
        <v>0.87539568120575784</v>
      </c>
      <c r="K24" s="2">
        <v>45.97912976311617</v>
      </c>
      <c r="L24" s="2">
        <v>180.11366843229746</v>
      </c>
      <c r="M24" s="3">
        <v>2.2855553898201846</v>
      </c>
      <c r="P24" s="35" t="s">
        <v>245</v>
      </c>
      <c r="Q24" s="36" t="s">
        <v>26</v>
      </c>
      <c r="R24" s="2">
        <v>425.35977930499297</v>
      </c>
      <c r="S24" s="2">
        <v>25.803752739752856</v>
      </c>
      <c r="T24" s="2">
        <v>320.71139121869015</v>
      </c>
      <c r="U24" s="2">
        <v>5.4930374336528702</v>
      </c>
      <c r="V24" s="2">
        <v>14.505956926401563</v>
      </c>
      <c r="W24" s="2">
        <v>6.7714028252662466</v>
      </c>
      <c r="X24" s="2">
        <v>251.93545588184784</v>
      </c>
      <c r="Y24" s="2">
        <v>917.07882106849809</v>
      </c>
      <c r="Z24" s="3">
        <v>12.918015043728401</v>
      </c>
    </row>
    <row r="25" spans="3:26" x14ac:dyDescent="0.2">
      <c r="C25" s="35" t="s">
        <v>205</v>
      </c>
      <c r="D25" s="36" t="s">
        <v>26</v>
      </c>
      <c r="E25" s="2">
        <v>74.636102942147957</v>
      </c>
      <c r="F25" s="2">
        <v>4.0479388739561619</v>
      </c>
      <c r="G25" s="2">
        <v>62.586447853180779</v>
      </c>
      <c r="H25" s="2">
        <v>2.4561856475527759</v>
      </c>
      <c r="I25" s="2">
        <v>3.0887532288431068</v>
      </c>
      <c r="J25" s="2">
        <v>0.71697675332029842</v>
      </c>
      <c r="K25" s="2">
        <v>52.537390514569353</v>
      </c>
      <c r="L25" s="2">
        <v>175.46635134862609</v>
      </c>
      <c r="M25" s="3">
        <v>1.5730597196415883</v>
      </c>
      <c r="P25" s="35" t="s">
        <v>246</v>
      </c>
      <c r="Q25" s="36" t="s">
        <v>26</v>
      </c>
      <c r="R25" s="2">
        <v>367.43532190401339</v>
      </c>
      <c r="S25" s="2">
        <v>25.627193501658013</v>
      </c>
      <c r="T25" s="2">
        <v>335.43027526621864</v>
      </c>
      <c r="U25" s="2">
        <v>15.870652685551399</v>
      </c>
      <c r="V25" s="2">
        <v>17.76812173706098</v>
      </c>
      <c r="W25" s="2">
        <v>5.7356686519750193</v>
      </c>
      <c r="X25" s="2">
        <v>324.35183620354616</v>
      </c>
      <c r="Y25" s="2">
        <v>1046.0452822255395</v>
      </c>
      <c r="Z25" s="3">
        <v>10.248622687688446</v>
      </c>
    </row>
    <row r="26" spans="3:26" x14ac:dyDescent="0.2">
      <c r="C26" s="39" t="s">
        <v>206</v>
      </c>
      <c r="D26" s="40" t="s">
        <v>26</v>
      </c>
      <c r="E26" s="7">
        <v>83.928208349877508</v>
      </c>
      <c r="F26" s="7">
        <v>3.7874266362680582</v>
      </c>
      <c r="G26" s="7">
        <v>52.206247028748322</v>
      </c>
      <c r="H26" s="7">
        <v>4.1662056160953789</v>
      </c>
      <c r="I26" s="7">
        <v>2.8121394103658499</v>
      </c>
      <c r="J26" s="7">
        <v>0.69026785274947977</v>
      </c>
      <c r="K26" s="7">
        <v>45.093354903313916</v>
      </c>
      <c r="L26" s="7">
        <v>156.29171228982082</v>
      </c>
      <c r="M26" s="8">
        <v>1.575854956877675</v>
      </c>
      <c r="P26" s="39" t="s">
        <v>247</v>
      </c>
      <c r="Q26" s="40" t="s">
        <v>26</v>
      </c>
      <c r="R26" s="7">
        <v>522.97166929822879</v>
      </c>
      <c r="S26" s="7">
        <v>29.093802998149592</v>
      </c>
      <c r="T26" s="7">
        <v>388.78474079474819</v>
      </c>
      <c r="U26" s="7">
        <v>15.99032537529926</v>
      </c>
      <c r="V26" s="7">
        <v>21.029370688883748</v>
      </c>
      <c r="W26" s="7">
        <v>5.4301988650844235</v>
      </c>
      <c r="X26" s="7">
        <v>334.93558778975699</v>
      </c>
      <c r="Y26" s="7">
        <v>1136.9562444602664</v>
      </c>
      <c r="Z26" s="8">
        <v>11.433706606592045</v>
      </c>
    </row>
    <row r="27" spans="3:26" x14ac:dyDescent="0.2">
      <c r="C27" s="43"/>
      <c r="D27" s="44"/>
      <c r="E27" s="11"/>
      <c r="F27" s="11"/>
      <c r="G27" s="11"/>
      <c r="H27" s="11"/>
      <c r="I27" s="11"/>
      <c r="J27" s="11"/>
      <c r="K27" s="11"/>
      <c r="L27" s="11"/>
      <c r="M27" s="12"/>
      <c r="P27" s="43"/>
      <c r="Q27" s="44"/>
      <c r="R27" s="11"/>
      <c r="S27" s="11"/>
      <c r="T27" s="11"/>
      <c r="U27" s="11"/>
      <c r="V27" s="11"/>
      <c r="W27" s="11"/>
      <c r="X27" s="11"/>
      <c r="Y27" s="11"/>
      <c r="Z27" s="12"/>
    </row>
    <row r="28" spans="3:26" x14ac:dyDescent="0.2">
      <c r="C28" s="43"/>
      <c r="D28" s="55" t="s">
        <v>36</v>
      </c>
      <c r="E28" s="11">
        <f>AVERAGE(E7:E16)</f>
        <v>100.72323574526901</v>
      </c>
      <c r="F28" s="11">
        <f t="shared" ref="F28:L28" si="0">AVERAGE(F7:F16)</f>
        <v>4.2969643302009128</v>
      </c>
      <c r="G28" s="11">
        <f t="shared" si="0"/>
        <v>55.962789000766101</v>
      </c>
      <c r="H28" s="11">
        <f t="shared" si="0"/>
        <v>1.5001661716604944</v>
      </c>
      <c r="I28" s="11">
        <f t="shared" si="0"/>
        <v>3.3690816583140539</v>
      </c>
      <c r="J28" s="11">
        <f t="shared" si="0"/>
        <v>1.2842822275120007</v>
      </c>
      <c r="K28" s="11">
        <f t="shared" si="0"/>
        <v>65.015542456443313</v>
      </c>
      <c r="L28" s="11">
        <f t="shared" si="0"/>
        <v>188.11315652933155</v>
      </c>
      <c r="M28" s="12">
        <f>AVERAGE(M7:M16)</f>
        <v>2.5934535940646009</v>
      </c>
      <c r="P28" s="43"/>
      <c r="Q28" s="55" t="s">
        <v>36</v>
      </c>
      <c r="R28" s="11">
        <f>AVERAGE(R7:R16)</f>
        <v>644.89399248540371</v>
      </c>
      <c r="S28" s="11">
        <f t="shared" ref="S28:Y28" si="1">AVERAGE(S7:S16)</f>
        <v>27.964191139551012</v>
      </c>
      <c r="T28" s="11">
        <f t="shared" si="1"/>
        <v>357.85703925169304</v>
      </c>
      <c r="U28" s="11">
        <f t="shared" si="1"/>
        <v>12.988882893849478</v>
      </c>
      <c r="V28" s="11">
        <f t="shared" si="1"/>
        <v>20.999976810519264</v>
      </c>
      <c r="W28" s="11">
        <f t="shared" si="1"/>
        <v>7.5513317993195885</v>
      </c>
      <c r="X28" s="11">
        <f t="shared" si="1"/>
        <v>398.76900425286152</v>
      </c>
      <c r="Y28" s="11">
        <f t="shared" si="1"/>
        <v>1149.5231584620074</v>
      </c>
      <c r="Z28" s="12">
        <f>AVERAGE(Z7:Z16)</f>
        <v>16.049716223064614</v>
      </c>
    </row>
    <row r="29" spans="3:26" x14ac:dyDescent="0.2">
      <c r="C29" s="43"/>
      <c r="D29" s="55" t="s">
        <v>37</v>
      </c>
      <c r="E29" s="11">
        <f>AVERAGE(E17:E26)</f>
        <v>81.820882510241518</v>
      </c>
      <c r="F29" s="11">
        <f t="shared" ref="F29:M29" si="2">AVERAGE(F17:F26)</f>
        <v>4.3552504236180516</v>
      </c>
      <c r="G29" s="11">
        <f t="shared" si="2"/>
        <v>58.081253998800527</v>
      </c>
      <c r="H29" s="11">
        <f t="shared" si="2"/>
        <v>2.6104463809443348</v>
      </c>
      <c r="I29" s="11">
        <f t="shared" si="2"/>
        <v>3.3711044619978461</v>
      </c>
      <c r="J29" s="11">
        <f t="shared" si="2"/>
        <v>0.81713341959499819</v>
      </c>
      <c r="K29" s="11">
        <f t="shared" si="2"/>
        <v>52.202343762620025</v>
      </c>
      <c r="L29" s="11">
        <f t="shared" si="2"/>
        <v>185.38903899957907</v>
      </c>
      <c r="M29" s="12">
        <f t="shared" si="2"/>
        <v>1.83963219123557</v>
      </c>
      <c r="P29" s="43"/>
      <c r="Q29" s="55" t="s">
        <v>37</v>
      </c>
      <c r="R29" s="11">
        <f>AVERAGE(R17:R26)</f>
        <v>462.35430383038312</v>
      </c>
      <c r="S29" s="11">
        <f t="shared" ref="S29:Z29" si="3">AVERAGE(S17:S26)</f>
        <v>26.399607192305968</v>
      </c>
      <c r="T29" s="11">
        <f t="shared" si="3"/>
        <v>333.08237074567967</v>
      </c>
      <c r="U29" s="11">
        <f t="shared" si="3"/>
        <v>12.250893755432115</v>
      </c>
      <c r="V29" s="11">
        <f t="shared" si="3"/>
        <v>26.743051730878072</v>
      </c>
      <c r="W29" s="11">
        <f t="shared" si="3"/>
        <v>5.2063391851303491</v>
      </c>
      <c r="X29" s="11">
        <f t="shared" si="3"/>
        <v>306.49755585212387</v>
      </c>
      <c r="Y29" s="11">
        <f t="shared" si="3"/>
        <v>1084.4950921766042</v>
      </c>
      <c r="Z29" s="12">
        <f t="shared" si="3"/>
        <v>11.140050117101968</v>
      </c>
    </row>
    <row r="30" spans="3:26" x14ac:dyDescent="0.2">
      <c r="C30" s="43"/>
      <c r="D30" s="55" t="s">
        <v>38</v>
      </c>
      <c r="E30" s="60">
        <v>6.9999999999999999E-4</v>
      </c>
      <c r="F30" s="11">
        <v>0.97050000000000003</v>
      </c>
      <c r="G30" s="11">
        <v>0.52880000000000005</v>
      </c>
      <c r="H30" s="11">
        <v>0.91180000000000005</v>
      </c>
      <c r="I30" s="11">
        <v>0.97050000000000003</v>
      </c>
      <c r="J30" s="11">
        <v>0.78090000000000004</v>
      </c>
      <c r="K30" s="11">
        <v>6.3E-2</v>
      </c>
      <c r="L30" s="11">
        <v>0.48130000000000001</v>
      </c>
      <c r="M30" s="12">
        <v>0.1903</v>
      </c>
      <c r="P30" s="43"/>
      <c r="Q30" s="55" t="s">
        <v>38</v>
      </c>
      <c r="R30" s="67">
        <v>6.7999999999999996E-3</v>
      </c>
      <c r="S30" s="69">
        <v>7.5300000000000006E-2</v>
      </c>
      <c r="T30" s="69">
        <v>0.21759999999999999</v>
      </c>
      <c r="U30" s="69">
        <v>0.97050000000000003</v>
      </c>
      <c r="V30" s="69">
        <v>0.79590000000000005</v>
      </c>
      <c r="W30" s="69">
        <v>0.85340000000000005</v>
      </c>
      <c r="X30" s="69">
        <v>7.5300000000000006E-2</v>
      </c>
      <c r="Y30" s="69">
        <v>0.315</v>
      </c>
      <c r="Z30" s="70">
        <v>4.3299999999999998E-2</v>
      </c>
    </row>
    <row r="31" spans="3:26" x14ac:dyDescent="0.2">
      <c r="C31" s="22"/>
      <c r="D31" s="53" t="s">
        <v>290</v>
      </c>
      <c r="E31" s="61">
        <f>_xlfn.T.TEST(E7:E16,E17:E26,2,3)</f>
        <v>9.478055084058861E-4</v>
      </c>
      <c r="F31" s="62">
        <f>_xlfn.T.TEST(F7:F16,F17:F26,2,3)</f>
        <v>0.68803718959223359</v>
      </c>
      <c r="G31" s="62">
        <f t="shared" ref="G31:M31" si="4">_xlfn.T.TEST(G7:G16,G17:G26,2,3)</f>
        <v>0.38871457474789584</v>
      </c>
      <c r="H31" s="62">
        <f t="shared" si="4"/>
        <v>0.22278272321936815</v>
      </c>
      <c r="I31" s="62">
        <f t="shared" si="4"/>
        <v>0.99165750648368767</v>
      </c>
      <c r="J31" s="62">
        <f t="shared" si="4"/>
        <v>0.36976677827062132</v>
      </c>
      <c r="K31" s="62">
        <f t="shared" si="4"/>
        <v>6.5384054964214747E-2</v>
      </c>
      <c r="L31" s="62">
        <f t="shared" si="4"/>
        <v>0.73943236470787455</v>
      </c>
      <c r="M31" s="65">
        <f t="shared" si="4"/>
        <v>0.28823915195357402</v>
      </c>
      <c r="P31" s="22"/>
      <c r="Q31" s="53" t="s">
        <v>290</v>
      </c>
      <c r="R31" s="61">
        <f>_xlfn.T.TEST(R7:R16,R17:R26,2,3)</f>
        <v>5.2211918933381882E-3</v>
      </c>
      <c r="S31" s="62">
        <f>_xlfn.T.TEST(S7:S16,S17:S26,2,3)</f>
        <v>6.7974034693358512E-2</v>
      </c>
      <c r="T31" s="62">
        <f t="shared" ref="T31:Z31" si="5">_xlfn.T.TEST(T7:T16,T17:T26,2,3)</f>
        <v>0.1348047026087027</v>
      </c>
      <c r="U31" s="62">
        <f t="shared" si="5"/>
        <v>0.88146372123531957</v>
      </c>
      <c r="V31" s="62">
        <f t="shared" si="5"/>
        <v>0.44844494877464991</v>
      </c>
      <c r="W31" s="62">
        <f t="shared" si="5"/>
        <v>0.37898960328182318</v>
      </c>
      <c r="X31" s="63">
        <f t="shared" si="5"/>
        <v>3.1695663998813524E-2</v>
      </c>
      <c r="Y31" s="62">
        <f t="shared" si="5"/>
        <v>0.33997639604811902</v>
      </c>
      <c r="Z31" s="65">
        <f t="shared" si="5"/>
        <v>0.20856797403673558</v>
      </c>
    </row>
  </sheetData>
  <mergeCells count="2">
    <mergeCell ref="C5:D5"/>
    <mergeCell ref="P5:Q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A572D-816D-3E45-9F47-722A00A48A37}">
  <dimension ref="C3:Z31"/>
  <sheetViews>
    <sheetView topLeftCell="K18" workbookViewId="0">
      <selection activeCell="R30" sqref="R30:Z31"/>
    </sheetView>
  </sheetViews>
  <sheetFormatPr baseColWidth="10" defaultRowHeight="16" x14ac:dyDescent="0.2"/>
  <cols>
    <col min="1" max="3" width="10.83203125" style="17"/>
    <col min="4" max="4" width="15.1640625" style="17" customWidth="1"/>
    <col min="5" max="5" width="12.5" style="17" bestFit="1" customWidth="1"/>
    <col min="6" max="6" width="12.83203125" style="17" bestFit="1" customWidth="1"/>
    <col min="7" max="7" width="11.1640625" style="17" bestFit="1" customWidth="1"/>
    <col min="8" max="8" width="12.1640625" style="17" bestFit="1" customWidth="1"/>
    <col min="9" max="9" width="12.83203125" style="17" bestFit="1" customWidth="1"/>
    <col min="10" max="12" width="12.1640625" style="17" bestFit="1" customWidth="1"/>
    <col min="13" max="13" width="14.33203125" style="17" bestFit="1" customWidth="1"/>
    <col min="14" max="16" width="10.83203125" style="17"/>
    <col min="17" max="17" width="14.33203125" style="17" customWidth="1"/>
    <col min="18" max="18" width="12.5" style="17" bestFit="1" customWidth="1"/>
    <col min="19" max="19" width="12.83203125" style="17" bestFit="1" customWidth="1"/>
    <col min="20" max="20" width="11.1640625" style="17" bestFit="1" customWidth="1"/>
    <col min="21" max="21" width="12.1640625" style="17" bestFit="1" customWidth="1"/>
    <col min="22" max="22" width="12.83203125" style="17" bestFit="1" customWidth="1"/>
    <col min="23" max="25" width="12.1640625" style="17" bestFit="1" customWidth="1"/>
    <col min="26" max="26" width="14.33203125" style="17" bestFit="1" customWidth="1"/>
    <col min="27" max="16384" width="10.83203125" style="17"/>
  </cols>
  <sheetData>
    <row r="3" spans="3:26" x14ac:dyDescent="0.2">
      <c r="C3" s="1" t="s">
        <v>39</v>
      </c>
      <c r="P3" s="1" t="s">
        <v>81</v>
      </c>
    </row>
    <row r="5" spans="3:26" x14ac:dyDescent="0.2">
      <c r="C5" s="18" t="s">
        <v>40</v>
      </c>
      <c r="D5" s="19"/>
      <c r="E5" s="20" t="s">
        <v>1</v>
      </c>
      <c r="F5" s="20" t="s">
        <v>2</v>
      </c>
      <c r="G5" s="20" t="s">
        <v>3</v>
      </c>
      <c r="H5" s="20" t="s">
        <v>4</v>
      </c>
      <c r="I5" s="20" t="s">
        <v>5</v>
      </c>
      <c r="J5" s="20" t="s">
        <v>6</v>
      </c>
      <c r="K5" s="20" t="s">
        <v>7</v>
      </c>
      <c r="L5" s="20" t="s">
        <v>8</v>
      </c>
      <c r="M5" s="21" t="s">
        <v>9</v>
      </c>
      <c r="P5" s="18" t="s">
        <v>40</v>
      </c>
      <c r="Q5" s="19"/>
      <c r="R5" s="20" t="s">
        <v>1</v>
      </c>
      <c r="S5" s="20" t="s">
        <v>2</v>
      </c>
      <c r="T5" s="20" t="s">
        <v>3</v>
      </c>
      <c r="U5" s="20" t="s">
        <v>4</v>
      </c>
      <c r="V5" s="20" t="s">
        <v>5</v>
      </c>
      <c r="W5" s="20" t="s">
        <v>6</v>
      </c>
      <c r="X5" s="20" t="s">
        <v>7</v>
      </c>
      <c r="Y5" s="20" t="s">
        <v>8</v>
      </c>
      <c r="Z5" s="21" t="s">
        <v>9</v>
      </c>
    </row>
    <row r="6" spans="3:26" x14ac:dyDescent="0.2">
      <c r="C6" s="22" t="s">
        <v>10</v>
      </c>
      <c r="D6" s="23" t="s">
        <v>11</v>
      </c>
      <c r="E6" s="24" t="s">
        <v>12</v>
      </c>
      <c r="F6" s="24" t="s">
        <v>12</v>
      </c>
      <c r="G6" s="24" t="s">
        <v>12</v>
      </c>
      <c r="H6" s="24" t="s">
        <v>12</v>
      </c>
      <c r="I6" s="24" t="s">
        <v>13</v>
      </c>
      <c r="J6" s="24" t="s">
        <v>12</v>
      </c>
      <c r="K6" s="24" t="s">
        <v>13</v>
      </c>
      <c r="L6" s="24" t="s">
        <v>13</v>
      </c>
      <c r="M6" s="23" t="s">
        <v>13</v>
      </c>
      <c r="P6" s="22" t="s">
        <v>10</v>
      </c>
      <c r="Q6" s="23" t="s">
        <v>11</v>
      </c>
      <c r="R6" s="24" t="s">
        <v>12</v>
      </c>
      <c r="S6" s="24" t="s">
        <v>12</v>
      </c>
      <c r="T6" s="24" t="s">
        <v>12</v>
      </c>
      <c r="U6" s="24" t="s">
        <v>12</v>
      </c>
      <c r="V6" s="24" t="s">
        <v>13</v>
      </c>
      <c r="W6" s="24" t="s">
        <v>12</v>
      </c>
      <c r="X6" s="24" t="s">
        <v>13</v>
      </c>
      <c r="Y6" s="24" t="s">
        <v>13</v>
      </c>
      <c r="Z6" s="23" t="s">
        <v>13</v>
      </c>
    </row>
    <row r="7" spans="3:26" x14ac:dyDescent="0.2">
      <c r="C7" s="25" t="s">
        <v>41</v>
      </c>
      <c r="D7" s="26" t="s">
        <v>15</v>
      </c>
      <c r="E7" s="27">
        <v>91.142794271236156</v>
      </c>
      <c r="F7" s="27">
        <v>5.8218316637275969</v>
      </c>
      <c r="G7" s="27">
        <v>78.356583766613213</v>
      </c>
      <c r="H7" s="27">
        <v>1.4957709791416924</v>
      </c>
      <c r="I7" s="27">
        <v>4.3932937841011217</v>
      </c>
      <c r="J7" s="27">
        <v>1.0801281039143085</v>
      </c>
      <c r="K7" s="27">
        <v>65.550519029156362</v>
      </c>
      <c r="L7" s="27">
        <v>248.0801792067241</v>
      </c>
      <c r="M7" s="28">
        <v>2.3878420830741298</v>
      </c>
      <c r="P7" s="25" t="s">
        <v>82</v>
      </c>
      <c r="Q7" s="26" t="s">
        <v>15</v>
      </c>
      <c r="R7" s="27">
        <v>503.20526178916094</v>
      </c>
      <c r="S7" s="27">
        <v>29.746364492377502</v>
      </c>
      <c r="T7" s="27">
        <v>396.22784010321539</v>
      </c>
      <c r="U7" s="27">
        <v>8.7410675669681606</v>
      </c>
      <c r="V7" s="27">
        <v>21.387219423446723</v>
      </c>
      <c r="W7" s="27">
        <v>4.9853496919388576</v>
      </c>
      <c r="X7" s="27">
        <v>291.42312758984127</v>
      </c>
      <c r="Y7" s="27">
        <v>1244.5661136887243</v>
      </c>
      <c r="Z7" s="28">
        <v>11.597068748908193</v>
      </c>
    </row>
    <row r="8" spans="3:26" x14ac:dyDescent="0.2">
      <c r="C8" s="25" t="s">
        <v>42</v>
      </c>
      <c r="D8" s="26" t="s">
        <v>15</v>
      </c>
      <c r="E8" s="27">
        <v>87.905148669361807</v>
      </c>
      <c r="F8" s="27">
        <v>4.0938897013994389</v>
      </c>
      <c r="G8" s="27">
        <v>56.024740944095868</v>
      </c>
      <c r="H8" s="27">
        <v>1.3907029234300248</v>
      </c>
      <c r="I8" s="27">
        <v>3.3260030960789191</v>
      </c>
      <c r="J8" s="27">
        <v>0.73223061379253807</v>
      </c>
      <c r="K8" s="27">
        <v>44.754381351624922</v>
      </c>
      <c r="L8" s="27">
        <v>199.4329389082485</v>
      </c>
      <c r="M8" s="28">
        <v>1.9233412656670681</v>
      </c>
      <c r="P8" s="25" t="s">
        <v>83</v>
      </c>
      <c r="Q8" s="26" t="s">
        <v>15</v>
      </c>
      <c r="R8" s="27">
        <v>509.08141028979713</v>
      </c>
      <c r="S8" s="27">
        <v>27.683861657968748</v>
      </c>
      <c r="T8" s="27">
        <v>366.85781789469513</v>
      </c>
      <c r="U8" s="27">
        <v>9.107844729337323</v>
      </c>
      <c r="V8" s="27">
        <v>20.138404128097925</v>
      </c>
      <c r="W8" s="27">
        <v>5.6298524709911311</v>
      </c>
      <c r="X8" s="27">
        <v>272.24480331254676</v>
      </c>
      <c r="Y8" s="27">
        <v>1139.1605658758722</v>
      </c>
      <c r="Z8" s="28">
        <v>11.293369913860568</v>
      </c>
    </row>
    <row r="9" spans="3:26" x14ac:dyDescent="0.2">
      <c r="C9" s="25" t="s">
        <v>43</v>
      </c>
      <c r="D9" s="26" t="s">
        <v>15</v>
      </c>
      <c r="E9" s="29">
        <v>90.482466564762476</v>
      </c>
      <c r="F9" s="29">
        <v>4.3036001830612696</v>
      </c>
      <c r="G9" s="29">
        <v>59.316217658384815</v>
      </c>
      <c r="H9" s="29">
        <v>1.6781506081344422</v>
      </c>
      <c r="I9" s="29">
        <v>3.5793655450021769</v>
      </c>
      <c r="J9" s="29">
        <v>0.80732160514031648</v>
      </c>
      <c r="K9" s="29">
        <v>38.887369988737206</v>
      </c>
      <c r="L9" s="29">
        <v>200.06450883445186</v>
      </c>
      <c r="M9" s="30">
        <v>8.0749212124871033</v>
      </c>
      <c r="P9" s="25" t="s">
        <v>84</v>
      </c>
      <c r="Q9" s="26" t="s">
        <v>15</v>
      </c>
      <c r="R9" s="29">
        <v>1173.8895918171038</v>
      </c>
      <c r="S9" s="29">
        <v>63.121809711628551</v>
      </c>
      <c r="T9" s="29">
        <v>957.07757395622173</v>
      </c>
      <c r="U9" s="29">
        <v>21.127753272908553</v>
      </c>
      <c r="V9" s="29">
        <v>52.707298209353198</v>
      </c>
      <c r="W9" s="29">
        <v>10.091228687119749</v>
      </c>
      <c r="X9" s="29">
        <v>484.64047802613453</v>
      </c>
      <c r="Y9" s="29">
        <v>2613.3167308271654</v>
      </c>
      <c r="Z9" s="30">
        <v>96.228221698231138</v>
      </c>
    </row>
    <row r="10" spans="3:26" x14ac:dyDescent="0.2">
      <c r="C10" s="25" t="s">
        <v>44</v>
      </c>
      <c r="D10" s="26" t="s">
        <v>15</v>
      </c>
      <c r="E10" s="29">
        <v>83.578870574578573</v>
      </c>
      <c r="F10" s="29">
        <v>4.1149817499777788</v>
      </c>
      <c r="G10" s="29">
        <v>57.819796833179893</v>
      </c>
      <c r="H10" s="29">
        <v>2.9155249726450259</v>
      </c>
      <c r="I10" s="29">
        <v>3.7300463357341731</v>
      </c>
      <c r="J10" s="29">
        <v>0.60493830779766222</v>
      </c>
      <c r="K10" s="29">
        <v>47.429759481457893</v>
      </c>
      <c r="L10" s="29">
        <v>223.22794300054491</v>
      </c>
      <c r="M10" s="30">
        <v>2.1475413623398749</v>
      </c>
      <c r="P10" s="25" t="s">
        <v>85</v>
      </c>
      <c r="Q10" s="26" t="s">
        <v>15</v>
      </c>
      <c r="R10" s="29">
        <v>428.34144459764389</v>
      </c>
      <c r="S10" s="29">
        <v>26.527531224332577</v>
      </c>
      <c r="T10" s="29">
        <v>343.28064342391451</v>
      </c>
      <c r="U10" s="29">
        <v>7.7787717915403247</v>
      </c>
      <c r="V10" s="29">
        <v>16.216998162814093</v>
      </c>
      <c r="W10" s="29">
        <v>4.4392848754678571</v>
      </c>
      <c r="X10" s="29">
        <v>346.02873384851097</v>
      </c>
      <c r="Y10" s="29">
        <v>1175.3662050322107</v>
      </c>
      <c r="Z10" s="30">
        <v>12.218731477424297</v>
      </c>
    </row>
    <row r="11" spans="3:26" x14ac:dyDescent="0.2">
      <c r="C11" s="25" t="s">
        <v>45</v>
      </c>
      <c r="D11" s="26" t="s">
        <v>15</v>
      </c>
      <c r="E11" s="29">
        <v>82.614841786522518</v>
      </c>
      <c r="F11" s="29">
        <v>5.2451507354904079</v>
      </c>
      <c r="G11" s="29">
        <v>69.254433341880002</v>
      </c>
      <c r="H11" s="29">
        <v>1.4387795645952421</v>
      </c>
      <c r="I11" s="29">
        <v>3.3098788407455926</v>
      </c>
      <c r="J11" s="29">
        <v>0.86383151627524501</v>
      </c>
      <c r="K11" s="29">
        <v>87.867931668827993</v>
      </c>
      <c r="L11" s="29">
        <v>202.19316535443764</v>
      </c>
      <c r="M11" s="30">
        <v>2.3359280900357162</v>
      </c>
      <c r="P11" s="25" t="s">
        <v>86</v>
      </c>
      <c r="Q11" s="26" t="s">
        <v>15</v>
      </c>
      <c r="R11" s="29">
        <v>567.32612617388554</v>
      </c>
      <c r="S11" s="29">
        <v>29.677382451560185</v>
      </c>
      <c r="T11" s="29">
        <v>414.18772368025969</v>
      </c>
      <c r="U11" s="29">
        <v>13.159487439212974</v>
      </c>
      <c r="V11" s="29">
        <v>21.069955918367292</v>
      </c>
      <c r="W11" s="29">
        <v>4.2681140138638556</v>
      </c>
      <c r="X11" s="29">
        <v>544.82444703980502</v>
      </c>
      <c r="Y11" s="29">
        <v>1243.2858060789952</v>
      </c>
      <c r="Z11" s="30">
        <v>12.704587747240538</v>
      </c>
    </row>
    <row r="12" spans="3:26" x14ac:dyDescent="0.2">
      <c r="C12" s="25" t="s">
        <v>46</v>
      </c>
      <c r="D12" s="26" t="s">
        <v>15</v>
      </c>
      <c r="E12" s="29">
        <v>92.42502566616001</v>
      </c>
      <c r="F12" s="29">
        <v>4.8539858128080553</v>
      </c>
      <c r="G12" s="29">
        <v>58.461350944197548</v>
      </c>
      <c r="H12" s="29">
        <v>33.618972677606877</v>
      </c>
      <c r="I12" s="29">
        <v>3.3295874743848222</v>
      </c>
      <c r="J12" s="29">
        <v>0.71942816960845146</v>
      </c>
      <c r="K12" s="29">
        <v>50.161800268872817</v>
      </c>
      <c r="L12" s="29">
        <v>200.94071938008986</v>
      </c>
      <c r="M12" s="30">
        <v>1.6919181022606509</v>
      </c>
      <c r="P12" s="25" t="s">
        <v>87</v>
      </c>
      <c r="Q12" s="26" t="s">
        <v>15</v>
      </c>
      <c r="R12" s="29">
        <v>559.94134286409337</v>
      </c>
      <c r="S12" s="29">
        <v>30.735284089271346</v>
      </c>
      <c r="T12" s="29">
        <v>457.84003536044412</v>
      </c>
      <c r="U12" s="29">
        <v>22.912984453663611</v>
      </c>
      <c r="V12" s="29">
        <v>23.545414233930156</v>
      </c>
      <c r="W12" s="29">
        <v>5.028924334406903</v>
      </c>
      <c r="X12" s="29">
        <v>334.1952097521139</v>
      </c>
      <c r="Y12" s="29">
        <v>1205.8760960105783</v>
      </c>
      <c r="Z12" s="30">
        <v>11.299280413103896</v>
      </c>
    </row>
    <row r="13" spans="3:26" x14ac:dyDescent="0.2">
      <c r="C13" s="25" t="s">
        <v>47</v>
      </c>
      <c r="D13" s="26" t="s">
        <v>15</v>
      </c>
      <c r="E13" s="29">
        <v>104.44571883072986</v>
      </c>
      <c r="F13" s="29">
        <v>4.4150957174462988</v>
      </c>
      <c r="G13" s="29">
        <v>59.97819096325626</v>
      </c>
      <c r="H13" s="29">
        <v>13.730099423972547</v>
      </c>
      <c r="I13" s="29">
        <v>3.0275379083245708</v>
      </c>
      <c r="J13" s="29">
        <v>0.73326306647708284</v>
      </c>
      <c r="K13" s="29">
        <v>60.112118680169225</v>
      </c>
      <c r="L13" s="29">
        <v>206.35786684956068</v>
      </c>
      <c r="M13" s="30">
        <v>1.8497266407672195</v>
      </c>
      <c r="P13" s="25" t="s">
        <v>88</v>
      </c>
      <c r="Q13" s="26" t="s">
        <v>15</v>
      </c>
      <c r="R13" s="29">
        <v>739.33370037930877</v>
      </c>
      <c r="S13" s="29">
        <v>28.180627137119284</v>
      </c>
      <c r="T13" s="29">
        <v>393.16179542749836</v>
      </c>
      <c r="U13" s="29">
        <v>30.213902638337117</v>
      </c>
      <c r="V13" s="29">
        <v>19.364911891894828</v>
      </c>
      <c r="W13" s="29">
        <v>5.7047484644428561</v>
      </c>
      <c r="X13" s="29">
        <v>380.02503468324176</v>
      </c>
      <c r="Y13" s="29">
        <v>1285.0125721319039</v>
      </c>
      <c r="Z13" s="30">
        <v>12.274090587803157</v>
      </c>
    </row>
    <row r="14" spans="3:26" x14ac:dyDescent="0.2">
      <c r="C14" s="25" t="s">
        <v>48</v>
      </c>
      <c r="D14" s="26" t="s">
        <v>15</v>
      </c>
      <c r="E14" s="29">
        <v>93.466497324086774</v>
      </c>
      <c r="F14" s="29">
        <v>4.8917228972233087</v>
      </c>
      <c r="G14" s="29">
        <v>62.102352163524841</v>
      </c>
      <c r="H14" s="29">
        <v>1.6066671188563098</v>
      </c>
      <c r="I14" s="29">
        <v>3.9873413702459874</v>
      </c>
      <c r="J14" s="29">
        <v>0.97853652487702869</v>
      </c>
      <c r="K14" s="29">
        <v>80.405764453826137</v>
      </c>
      <c r="L14" s="29">
        <v>214.46399007748892</v>
      </c>
      <c r="M14" s="30">
        <v>2.0269943671941131</v>
      </c>
      <c r="P14" s="25" t="s">
        <v>89</v>
      </c>
      <c r="Q14" s="26" t="s">
        <v>15</v>
      </c>
      <c r="R14" s="29">
        <v>384.73957263036465</v>
      </c>
      <c r="S14" s="29">
        <v>23.90475837909193</v>
      </c>
      <c r="T14" s="29">
        <v>298.6795196798401</v>
      </c>
      <c r="U14" s="29">
        <v>6.6745413305767336</v>
      </c>
      <c r="V14" s="29">
        <v>19.66916015926823</v>
      </c>
      <c r="W14" s="29">
        <v>5.7447452888417043</v>
      </c>
      <c r="X14" s="29">
        <v>341.70080607968248</v>
      </c>
      <c r="Y14" s="29">
        <v>959.06312057221248</v>
      </c>
      <c r="Z14" s="30">
        <v>9.5266051234865845</v>
      </c>
    </row>
    <row r="15" spans="3:26" x14ac:dyDescent="0.2">
      <c r="C15" s="25" t="s">
        <v>49</v>
      </c>
      <c r="D15" s="26" t="s">
        <v>15</v>
      </c>
      <c r="E15" s="29">
        <v>114.79007869985915</v>
      </c>
      <c r="F15" s="29">
        <v>4.5315635402856014</v>
      </c>
      <c r="G15" s="29">
        <v>50.783300751022743</v>
      </c>
      <c r="H15" s="29">
        <v>1.6414893265703427</v>
      </c>
      <c r="I15" s="29">
        <v>2.8893447156874847</v>
      </c>
      <c r="J15" s="29">
        <v>0.98240895649420212</v>
      </c>
      <c r="K15" s="29">
        <v>77.984295012998246</v>
      </c>
      <c r="L15" s="29">
        <v>232.18738730681363</v>
      </c>
      <c r="M15" s="30">
        <v>1.8650543427146649</v>
      </c>
      <c r="P15" s="25" t="s">
        <v>90</v>
      </c>
      <c r="Q15" s="26" t="s">
        <v>15</v>
      </c>
      <c r="R15" s="29">
        <v>732.82874481002125</v>
      </c>
      <c r="S15" s="29">
        <v>28.572299244309754</v>
      </c>
      <c r="T15" s="29">
        <v>311.54480425131089</v>
      </c>
      <c r="U15" s="29">
        <v>18.833721253542741</v>
      </c>
      <c r="V15" s="29">
        <v>18.624654262776431</v>
      </c>
      <c r="W15" s="29">
        <v>4.8485504644655713</v>
      </c>
      <c r="X15" s="29">
        <v>469.94018699213706</v>
      </c>
      <c r="Y15" s="29">
        <v>1431.1609778991408</v>
      </c>
      <c r="Z15" s="30">
        <v>10.384942421525063</v>
      </c>
    </row>
    <row r="16" spans="3:26" ht="17" thickBot="1" x14ac:dyDescent="0.25">
      <c r="C16" s="31" t="s">
        <v>50</v>
      </c>
      <c r="D16" s="32" t="s">
        <v>15</v>
      </c>
      <c r="E16" s="57">
        <v>92.338546683974528</v>
      </c>
      <c r="F16" s="57">
        <v>5.3890717468811786</v>
      </c>
      <c r="G16" s="57">
        <v>70.888489407336948</v>
      </c>
      <c r="H16" s="57">
        <v>23.528134598209828</v>
      </c>
      <c r="I16" s="57">
        <v>3.846334461569807</v>
      </c>
      <c r="J16" s="57">
        <v>0.89266009386489176</v>
      </c>
      <c r="K16" s="57">
        <v>72.304491730314254</v>
      </c>
      <c r="L16" s="57">
        <v>234.22377722077471</v>
      </c>
      <c r="M16" s="58">
        <v>1.944163408937674</v>
      </c>
      <c r="P16" s="31" t="s">
        <v>91</v>
      </c>
      <c r="Q16" s="32" t="s">
        <v>15</v>
      </c>
      <c r="R16" s="57">
        <v>525.57290825871587</v>
      </c>
      <c r="S16" s="57">
        <v>30.701510666079699</v>
      </c>
      <c r="T16" s="57">
        <v>397.09192576084973</v>
      </c>
      <c r="U16" s="57">
        <v>63.693621448340913</v>
      </c>
      <c r="V16" s="57">
        <v>20.420980081940446</v>
      </c>
      <c r="W16" s="57">
        <v>5.5305299869626037</v>
      </c>
      <c r="X16" s="57">
        <v>405.62781742924142</v>
      </c>
      <c r="Y16" s="57">
        <v>1190.5138214486242</v>
      </c>
      <c r="Z16" s="58">
        <v>10.978100469500225</v>
      </c>
    </row>
    <row r="17" spans="3:26" ht="17" thickTop="1" x14ac:dyDescent="0.2">
      <c r="C17" s="35" t="s">
        <v>51</v>
      </c>
      <c r="D17" s="36" t="s">
        <v>26</v>
      </c>
      <c r="E17" s="2">
        <v>63.580573520736124</v>
      </c>
      <c r="F17" s="2">
        <v>5.2899543546009937</v>
      </c>
      <c r="G17" s="2">
        <v>72.337458280952518</v>
      </c>
      <c r="H17" s="2">
        <v>1.4582116124448961</v>
      </c>
      <c r="I17" s="2">
        <v>3.3403320079592329</v>
      </c>
      <c r="J17" s="2">
        <v>0.90690750486812866</v>
      </c>
      <c r="K17" s="2">
        <v>36.995754014156475</v>
      </c>
      <c r="L17" s="2">
        <v>188.33622040598161</v>
      </c>
      <c r="M17" s="3">
        <v>2.0889216403103434</v>
      </c>
      <c r="P17" s="35" t="s">
        <v>92</v>
      </c>
      <c r="Q17" s="36" t="s">
        <v>26</v>
      </c>
      <c r="R17" s="2">
        <v>395.19923158662698</v>
      </c>
      <c r="S17" s="2">
        <v>28.047667348666138</v>
      </c>
      <c r="T17" s="2">
        <v>426.7991053464832</v>
      </c>
      <c r="U17" s="2">
        <v>7.5486212158012922</v>
      </c>
      <c r="V17" s="2">
        <v>17.454515401405878</v>
      </c>
      <c r="W17" s="2">
        <v>4.2898058324052251</v>
      </c>
      <c r="X17" s="2">
        <v>189.55743153750376</v>
      </c>
      <c r="Y17" s="2">
        <v>1043.5800661402873</v>
      </c>
      <c r="Z17" s="3">
        <v>10.667899032847085</v>
      </c>
    </row>
    <row r="18" spans="3:26" x14ac:dyDescent="0.2">
      <c r="C18" s="35" t="s">
        <v>52</v>
      </c>
      <c r="D18" s="36" t="s">
        <v>26</v>
      </c>
      <c r="E18" s="2">
        <v>81.806185017067961</v>
      </c>
      <c r="F18" s="2">
        <v>5.1436126948535996</v>
      </c>
      <c r="G18" s="2">
        <v>62.226637129146276</v>
      </c>
      <c r="H18" s="2">
        <v>1.2572362677680857</v>
      </c>
      <c r="I18" s="2">
        <v>3.0164508823759943</v>
      </c>
      <c r="J18" s="2">
        <v>0.8915780235082752</v>
      </c>
      <c r="K18" s="2">
        <v>52.857048465066285</v>
      </c>
      <c r="L18" s="2">
        <v>195.16690562973989</v>
      </c>
      <c r="M18" s="3">
        <v>1.9113035109434793</v>
      </c>
      <c r="P18" s="35" t="s">
        <v>93</v>
      </c>
      <c r="Q18" s="36" t="s">
        <v>26</v>
      </c>
      <c r="R18" s="2">
        <v>584.93894368574206</v>
      </c>
      <c r="S18" s="2">
        <v>28.769519281013771</v>
      </c>
      <c r="T18" s="2">
        <v>398.01418778840809</v>
      </c>
      <c r="U18" s="2">
        <v>11.328548578687153</v>
      </c>
      <c r="V18" s="2">
        <v>19.431044630264036</v>
      </c>
      <c r="W18" s="2">
        <v>4.9267937986092996</v>
      </c>
      <c r="X18" s="2">
        <v>286.13596500638886</v>
      </c>
      <c r="Y18" s="2">
        <v>1235.1329922744319</v>
      </c>
      <c r="Z18" s="3">
        <v>10.566516413824591</v>
      </c>
    </row>
    <row r="19" spans="3:26" x14ac:dyDescent="0.2">
      <c r="C19" s="35" t="s">
        <v>53</v>
      </c>
      <c r="D19" s="36" t="s">
        <v>26</v>
      </c>
      <c r="E19" s="2">
        <v>85.585224665689395</v>
      </c>
      <c r="F19" s="2">
        <v>4.4790157619671467</v>
      </c>
      <c r="G19" s="2">
        <v>71.722165480048488</v>
      </c>
      <c r="H19" s="2">
        <v>2.1890055117982654</v>
      </c>
      <c r="I19" s="2">
        <v>3.4040534634744191</v>
      </c>
      <c r="J19" s="2">
        <v>0.74453521882067164</v>
      </c>
      <c r="K19" s="2">
        <v>70.556382792082488</v>
      </c>
      <c r="L19" s="2">
        <v>200.76335211140346</v>
      </c>
      <c r="M19" s="3">
        <v>1.8275263329403535</v>
      </c>
      <c r="P19" s="35" t="s">
        <v>94</v>
      </c>
      <c r="Q19" s="36" t="s">
        <v>26</v>
      </c>
      <c r="R19" s="2">
        <v>506.08329789486072</v>
      </c>
      <c r="S19" s="2">
        <v>30.639433947203585</v>
      </c>
      <c r="T19" s="2">
        <v>460.32732455525144</v>
      </c>
      <c r="U19" s="2">
        <v>12.026721313084522</v>
      </c>
      <c r="V19" s="2">
        <v>23.596693817638204</v>
      </c>
      <c r="W19" s="2">
        <v>6.1175131132863925</v>
      </c>
      <c r="X19" s="2">
        <v>516.61443744787232</v>
      </c>
      <c r="Y19" s="2">
        <v>1275.1026212856461</v>
      </c>
      <c r="Z19" s="3">
        <v>12.727994675908553</v>
      </c>
    </row>
    <row r="20" spans="3:26" x14ac:dyDescent="0.2">
      <c r="C20" s="35" t="s">
        <v>54</v>
      </c>
      <c r="D20" s="36" t="s">
        <v>26</v>
      </c>
      <c r="E20" s="2">
        <v>88.296347947919514</v>
      </c>
      <c r="F20" s="2">
        <v>4.1471747495859521</v>
      </c>
      <c r="G20" s="2">
        <v>57.741499927547629</v>
      </c>
      <c r="H20" s="2">
        <v>35.815663008530485</v>
      </c>
      <c r="I20" s="2">
        <v>3.4732440128874957</v>
      </c>
      <c r="J20" s="2">
        <v>0.44601019196535074</v>
      </c>
      <c r="K20" s="2">
        <v>38.594060412683113</v>
      </c>
      <c r="L20" s="2">
        <v>223.26380395201045</v>
      </c>
      <c r="M20" s="3">
        <v>1.2444902285274948</v>
      </c>
      <c r="P20" s="35" t="s">
        <v>95</v>
      </c>
      <c r="Q20" s="36" t="s">
        <v>26</v>
      </c>
      <c r="R20" s="2">
        <v>526.64791861857384</v>
      </c>
      <c r="S20" s="2">
        <v>28.29611347116618</v>
      </c>
      <c r="T20" s="2">
        <v>389.25587856875842</v>
      </c>
      <c r="U20" s="2">
        <v>13.039612122385977</v>
      </c>
      <c r="V20" s="2">
        <v>24.175173309315792</v>
      </c>
      <c r="W20" s="2">
        <v>4.9682195070628996</v>
      </c>
      <c r="X20" s="2">
        <v>436.3225466445885</v>
      </c>
      <c r="Y20" s="2">
        <v>1419.3117868996053</v>
      </c>
      <c r="Z20" s="3">
        <v>10.796981840163227</v>
      </c>
    </row>
    <row r="21" spans="3:26" x14ac:dyDescent="0.2">
      <c r="C21" s="35" t="s">
        <v>55</v>
      </c>
      <c r="D21" s="36" t="s">
        <v>26</v>
      </c>
      <c r="E21" s="2">
        <v>93.806903716274718</v>
      </c>
      <c r="F21" s="2">
        <v>4.3642751475757171</v>
      </c>
      <c r="G21" s="2">
        <v>64.054069395156688</v>
      </c>
      <c r="H21" s="2">
        <v>2.1127027452013674</v>
      </c>
      <c r="I21" s="2">
        <v>3.3205596502539048</v>
      </c>
      <c r="J21" s="2">
        <v>0.81481095244523793</v>
      </c>
      <c r="K21" s="2">
        <v>42.932692070951724</v>
      </c>
      <c r="L21" s="2">
        <v>228.55958305238579</v>
      </c>
      <c r="M21" s="3">
        <v>1.6199542655027628</v>
      </c>
      <c r="P21" s="35" t="s">
        <v>96</v>
      </c>
      <c r="Q21" s="36" t="s">
        <v>26</v>
      </c>
      <c r="R21" s="2">
        <v>528.35085221138218</v>
      </c>
      <c r="S21" s="2">
        <v>24.909046591538726</v>
      </c>
      <c r="T21" s="2">
        <v>356.2244432359725</v>
      </c>
      <c r="U21" s="2">
        <v>10.091947184981404</v>
      </c>
      <c r="V21" s="2">
        <v>19.221613760164789</v>
      </c>
      <c r="W21" s="2">
        <v>5.0190263292151789</v>
      </c>
      <c r="X21" s="2">
        <v>273.40625735528079</v>
      </c>
      <c r="Y21" s="2">
        <v>1217.9233034759479</v>
      </c>
      <c r="Z21" s="3">
        <v>9.3409263031042684</v>
      </c>
    </row>
    <row r="22" spans="3:26" x14ac:dyDescent="0.2">
      <c r="C22" s="35" t="s">
        <v>56</v>
      </c>
      <c r="D22" s="36" t="s">
        <v>26</v>
      </c>
      <c r="E22" s="2">
        <v>93.473223687607771</v>
      </c>
      <c r="F22" s="2">
        <v>4.3821864291809529</v>
      </c>
      <c r="G22" s="2">
        <v>62.99700708514974</v>
      </c>
      <c r="H22" s="2">
        <v>1.8492046395975219</v>
      </c>
      <c r="I22" s="2">
        <v>3.4177938355618749</v>
      </c>
      <c r="J22" s="2">
        <v>0.52527407374184809</v>
      </c>
      <c r="K22" s="2">
        <v>54.480568879282707</v>
      </c>
      <c r="L22" s="2">
        <v>210.66881309792115</v>
      </c>
      <c r="M22" s="3">
        <v>1.5796738527269847</v>
      </c>
      <c r="P22" s="35" t="s">
        <v>97</v>
      </c>
      <c r="Q22" s="36" t="s">
        <v>26</v>
      </c>
      <c r="R22" s="2">
        <v>413.01730374123002</v>
      </c>
      <c r="S22" s="2">
        <v>26.338984509832169</v>
      </c>
      <c r="T22" s="2">
        <v>329.67347725311549</v>
      </c>
      <c r="U22" s="2">
        <v>6.6824608180358256</v>
      </c>
      <c r="V22" s="2">
        <v>19.000786456502897</v>
      </c>
      <c r="W22" s="2">
        <v>5.1878657315455063</v>
      </c>
      <c r="X22" s="2">
        <v>301.53501833599591</v>
      </c>
      <c r="Y22" s="2">
        <v>1029.7062098601598</v>
      </c>
      <c r="Z22" s="3">
        <v>9.8068472276734902</v>
      </c>
    </row>
    <row r="23" spans="3:26" x14ac:dyDescent="0.2">
      <c r="C23" s="35" t="s">
        <v>57</v>
      </c>
      <c r="D23" s="36" t="s">
        <v>26</v>
      </c>
      <c r="E23" s="2">
        <v>87.365483956051904</v>
      </c>
      <c r="F23" s="2">
        <v>3.9413820133383863</v>
      </c>
      <c r="G23" s="2">
        <v>59.236936297500527</v>
      </c>
      <c r="H23" s="2">
        <v>1.3356596915192662</v>
      </c>
      <c r="I23" s="2">
        <v>2.5813343055061289</v>
      </c>
      <c r="J23" s="2">
        <v>0.62612681056956843</v>
      </c>
      <c r="K23" s="2">
        <v>38.011134756698091</v>
      </c>
      <c r="L23" s="2">
        <v>192.55837514093722</v>
      </c>
      <c r="M23" s="3">
        <v>1.4668400777819954</v>
      </c>
      <c r="P23" s="35" t="s">
        <v>98</v>
      </c>
      <c r="Q23" s="36" t="s">
        <v>26</v>
      </c>
      <c r="R23" s="2">
        <v>450.06205034374545</v>
      </c>
      <c r="S23" s="2">
        <v>26.599610813844965</v>
      </c>
      <c r="T23" s="2">
        <v>348.82570206154651</v>
      </c>
      <c r="U23" s="2">
        <v>6.8721540178181124</v>
      </c>
      <c r="V23" s="2">
        <v>15.097705099392405</v>
      </c>
      <c r="W23" s="2">
        <v>5.6626272573197358</v>
      </c>
      <c r="X23" s="2">
        <v>268.64819020166999</v>
      </c>
      <c r="Y23" s="2">
        <v>1089.2281494686431</v>
      </c>
      <c r="Z23" s="3">
        <v>9.2712841127941648</v>
      </c>
    </row>
    <row r="24" spans="3:26" x14ac:dyDescent="0.2">
      <c r="C24" s="35" t="s">
        <v>58</v>
      </c>
      <c r="D24" s="36" t="s">
        <v>26</v>
      </c>
      <c r="E24" s="2">
        <v>89.635744026095779</v>
      </c>
      <c r="F24" s="2">
        <v>4.352773233141523</v>
      </c>
      <c r="G24" s="2">
        <v>62.214996606864311</v>
      </c>
      <c r="H24" s="2">
        <v>1.4737293322351237</v>
      </c>
      <c r="I24" s="2">
        <v>2.8869012791865876</v>
      </c>
      <c r="J24" s="2">
        <v>0.77613887005528104</v>
      </c>
      <c r="K24" s="2">
        <v>50.438125252365182</v>
      </c>
      <c r="L24" s="2">
        <v>201.71277017766556</v>
      </c>
      <c r="M24" s="3">
        <v>1.9370987695134889</v>
      </c>
      <c r="P24" s="35" t="s">
        <v>99</v>
      </c>
      <c r="Q24" s="36" t="s">
        <v>26</v>
      </c>
      <c r="R24" s="2">
        <v>580.86337677092035</v>
      </c>
      <c r="S24" s="2">
        <v>31.528395994591506</v>
      </c>
      <c r="T24" s="2">
        <v>482.52047118907086</v>
      </c>
      <c r="U24" s="2">
        <v>14.559527627134532</v>
      </c>
      <c r="V24" s="2">
        <v>20.401632068023094</v>
      </c>
      <c r="W24" s="2">
        <v>5.3000692442189239</v>
      </c>
      <c r="X24" s="2">
        <v>324.76378706256855</v>
      </c>
      <c r="Y24" s="2">
        <v>1333.2928008717081</v>
      </c>
      <c r="Z24" s="3">
        <v>13.109390012894954</v>
      </c>
    </row>
    <row r="25" spans="3:26" x14ac:dyDescent="0.2">
      <c r="C25" s="35" t="s">
        <v>59</v>
      </c>
      <c r="D25" s="36" t="s">
        <v>26</v>
      </c>
      <c r="E25" s="2">
        <v>70.33342127868481</v>
      </c>
      <c r="F25" s="2">
        <v>4.945129491682847</v>
      </c>
      <c r="G25" s="2">
        <v>76.504992738947763</v>
      </c>
      <c r="H25" s="2">
        <v>4.1220663959978276</v>
      </c>
      <c r="I25" s="2">
        <v>3.5338363664520092</v>
      </c>
      <c r="J25" s="2">
        <v>0.6824825887735454</v>
      </c>
      <c r="K25" s="2">
        <v>63.332420840488474</v>
      </c>
      <c r="L25" s="2">
        <v>299.72433455293736</v>
      </c>
      <c r="M25" s="3">
        <v>1.7085981657861409</v>
      </c>
      <c r="P25" s="35" t="s">
        <v>100</v>
      </c>
      <c r="Q25" s="36" t="s">
        <v>26</v>
      </c>
      <c r="R25" s="2">
        <v>431.07459756553368</v>
      </c>
      <c r="S25" s="2">
        <v>31.850457873648299</v>
      </c>
      <c r="T25" s="2">
        <v>509.50879731064867</v>
      </c>
      <c r="U25" s="2">
        <v>11.793073766755665</v>
      </c>
      <c r="V25" s="2">
        <v>22.988741167143917</v>
      </c>
      <c r="W25" s="2">
        <v>4.1170757698426632</v>
      </c>
      <c r="X25" s="2">
        <v>365.73233151186076</v>
      </c>
      <c r="Y25" s="2">
        <v>1400.0370828022362</v>
      </c>
      <c r="Z25" s="3">
        <v>10.656222725183842</v>
      </c>
    </row>
    <row r="26" spans="3:26" x14ac:dyDescent="0.2">
      <c r="C26" s="39" t="s">
        <v>60</v>
      </c>
      <c r="D26" s="40" t="s">
        <v>26</v>
      </c>
      <c r="E26" s="7">
        <v>71.353532419595169</v>
      </c>
      <c r="F26" s="7">
        <v>5.2387176241476601</v>
      </c>
      <c r="G26" s="7">
        <v>78.332211360585561</v>
      </c>
      <c r="H26" s="7">
        <v>1.2088853838045708</v>
      </c>
      <c r="I26" s="7">
        <v>4.0228311756160062</v>
      </c>
      <c r="J26" s="7">
        <v>1.0109957285413018</v>
      </c>
      <c r="K26" s="7">
        <v>70.500072736819561</v>
      </c>
      <c r="L26" s="7">
        <v>210.23217349646413</v>
      </c>
      <c r="M26" s="8">
        <v>2.2092951922784438</v>
      </c>
      <c r="P26" s="39" t="s">
        <v>101</v>
      </c>
      <c r="Q26" s="40" t="s">
        <v>26</v>
      </c>
      <c r="R26" s="7">
        <v>200.73874617358581</v>
      </c>
      <c r="S26" s="7">
        <v>14.969966888486869</v>
      </c>
      <c r="T26" s="7">
        <v>241.7261663402077</v>
      </c>
      <c r="U26" s="7">
        <v>3.4937612326585725</v>
      </c>
      <c r="V26" s="7">
        <v>11.753611544064922</v>
      </c>
      <c r="W26" s="7">
        <v>2.6554309134010867</v>
      </c>
      <c r="X26" s="7">
        <v>175.1317719187621</v>
      </c>
      <c r="Y26" s="7">
        <v>611.13604068428867</v>
      </c>
      <c r="Z26" s="8">
        <v>6.0835928132610722</v>
      </c>
    </row>
    <row r="27" spans="3:26" x14ac:dyDescent="0.2">
      <c r="C27" s="43"/>
      <c r="D27" s="44"/>
      <c r="E27" s="11"/>
      <c r="F27" s="11"/>
      <c r="G27" s="11"/>
      <c r="H27" s="11"/>
      <c r="I27" s="11"/>
      <c r="J27" s="11"/>
      <c r="K27" s="11"/>
      <c r="L27" s="11"/>
      <c r="M27" s="12"/>
      <c r="P27" s="43"/>
      <c r="Q27" s="44"/>
      <c r="R27" s="11"/>
      <c r="S27" s="11"/>
      <c r="T27" s="11"/>
      <c r="U27" s="11"/>
      <c r="V27" s="11"/>
      <c r="W27" s="11"/>
      <c r="X27" s="11"/>
      <c r="Y27" s="11"/>
      <c r="Z27" s="12"/>
    </row>
    <row r="28" spans="3:26" x14ac:dyDescent="0.2">
      <c r="C28" s="43"/>
      <c r="D28" s="55" t="s">
        <v>36</v>
      </c>
      <c r="E28" s="11">
        <f>AVERAGE(E7:E16)</f>
        <v>93.318998907127181</v>
      </c>
      <c r="F28" s="11">
        <f t="shared" ref="F28:L28" si="0">AVERAGE(F7:F16)</f>
        <v>4.7660893748300932</v>
      </c>
      <c r="G28" s="11">
        <f t="shared" si="0"/>
        <v>62.298545677349203</v>
      </c>
      <c r="H28" s="11">
        <f t="shared" si="0"/>
        <v>8.3044292193162335</v>
      </c>
      <c r="I28" s="11">
        <f t="shared" si="0"/>
        <v>3.5418733531874667</v>
      </c>
      <c r="J28" s="11">
        <f t="shared" si="0"/>
        <v>0.83947469582417278</v>
      </c>
      <c r="K28" s="11">
        <f t="shared" si="0"/>
        <v>62.545843166598502</v>
      </c>
      <c r="L28" s="11">
        <f t="shared" si="0"/>
        <v>216.11724761391346</v>
      </c>
      <c r="M28" s="12">
        <f>AVERAGE(M7:M16)</f>
        <v>2.624743087547821</v>
      </c>
      <c r="P28" s="43"/>
      <c r="Q28" s="55" t="s">
        <v>36</v>
      </c>
      <c r="R28" s="11">
        <f>AVERAGE(R7:R16)</f>
        <v>612.4260103610095</v>
      </c>
      <c r="S28" s="11">
        <f t="shared" ref="S28:Y28" si="1">AVERAGE(S7:S16)</f>
        <v>31.885142905373961</v>
      </c>
      <c r="T28" s="11">
        <f t="shared" si="1"/>
        <v>433.59496795382501</v>
      </c>
      <c r="U28" s="11">
        <f t="shared" si="1"/>
        <v>20.224369592442844</v>
      </c>
      <c r="V28" s="11">
        <f t="shared" si="1"/>
        <v>23.314499647188935</v>
      </c>
      <c r="W28" s="11">
        <f t="shared" si="1"/>
        <v>5.6271328278501098</v>
      </c>
      <c r="X28" s="11">
        <f t="shared" si="1"/>
        <v>387.06506447532553</v>
      </c>
      <c r="Y28" s="11">
        <f t="shared" si="1"/>
        <v>1348.7322009565426</v>
      </c>
      <c r="Z28" s="12">
        <f>AVERAGE(Z7:Z16)</f>
        <v>19.850499860108364</v>
      </c>
    </row>
    <row r="29" spans="3:26" x14ac:dyDescent="0.2">
      <c r="C29" s="43"/>
      <c r="D29" s="55" t="s">
        <v>37</v>
      </c>
      <c r="E29" s="11">
        <f>AVERAGE(E17:E26)</f>
        <v>82.523664023572309</v>
      </c>
      <c r="F29" s="11">
        <f t="shared" ref="F29:M29" si="2">AVERAGE(F17:F26)</f>
        <v>4.6284221500074789</v>
      </c>
      <c r="G29" s="11">
        <f t="shared" si="2"/>
        <v>66.736797430189952</v>
      </c>
      <c r="H29" s="11">
        <f t="shared" si="2"/>
        <v>5.2822364588897415</v>
      </c>
      <c r="I29" s="11">
        <f t="shared" si="2"/>
        <v>3.2997336979273655</v>
      </c>
      <c r="J29" s="11">
        <f t="shared" si="2"/>
        <v>0.74248599632892076</v>
      </c>
      <c r="K29" s="11">
        <f t="shared" si="2"/>
        <v>51.869826022059407</v>
      </c>
      <c r="L29" s="11">
        <f t="shared" si="2"/>
        <v>215.09863316174466</v>
      </c>
      <c r="M29" s="12">
        <f t="shared" si="2"/>
        <v>1.7593702036311485</v>
      </c>
      <c r="P29" s="43"/>
      <c r="Q29" s="55" t="s">
        <v>37</v>
      </c>
      <c r="R29" s="11">
        <f>AVERAGE(R17:R26)</f>
        <v>461.69763185922011</v>
      </c>
      <c r="S29" s="11">
        <f t="shared" ref="S29:Z29" si="3">AVERAGE(S17:S26)</f>
        <v>27.194919671999219</v>
      </c>
      <c r="T29" s="11">
        <f t="shared" si="3"/>
        <v>394.28755536494634</v>
      </c>
      <c r="U29" s="11">
        <f t="shared" si="3"/>
        <v>9.7436427877343057</v>
      </c>
      <c r="V29" s="11">
        <f t="shared" si="3"/>
        <v>19.312151725391594</v>
      </c>
      <c r="W29" s="11">
        <f t="shared" si="3"/>
        <v>4.8244427496906912</v>
      </c>
      <c r="X29" s="11">
        <f t="shared" si="3"/>
        <v>313.78477370224914</v>
      </c>
      <c r="Y29" s="11">
        <f t="shared" si="3"/>
        <v>1165.4451053762955</v>
      </c>
      <c r="Z29" s="12">
        <f t="shared" si="3"/>
        <v>10.302765515765525</v>
      </c>
    </row>
    <row r="30" spans="3:26" x14ac:dyDescent="0.2">
      <c r="C30" s="43"/>
      <c r="D30" s="55" t="s">
        <v>38</v>
      </c>
      <c r="E30" s="11">
        <v>7.5300000000000006E-2</v>
      </c>
      <c r="F30" s="11">
        <v>0.68420000000000003</v>
      </c>
      <c r="G30" s="11">
        <v>0.1431</v>
      </c>
      <c r="H30" s="11">
        <v>0.43590000000000001</v>
      </c>
      <c r="I30" s="11">
        <v>0.39300000000000002</v>
      </c>
      <c r="J30" s="11">
        <v>0.35270000000000001</v>
      </c>
      <c r="K30" s="11">
        <v>0.1431</v>
      </c>
      <c r="L30" s="11">
        <v>0.43590000000000001</v>
      </c>
      <c r="M30" s="48">
        <v>3.5499999999999997E-2</v>
      </c>
      <c r="P30" s="43"/>
      <c r="Q30" s="55" t="s">
        <v>38</v>
      </c>
      <c r="R30" s="11">
        <v>0.21759999999999999</v>
      </c>
      <c r="S30" s="11">
        <v>0.52880000000000005</v>
      </c>
      <c r="T30" s="11">
        <v>0.79590000000000005</v>
      </c>
      <c r="U30" s="11">
        <v>0.1051</v>
      </c>
      <c r="V30" s="11">
        <v>0.43590000000000001</v>
      </c>
      <c r="W30" s="11">
        <v>0.35270000000000001</v>
      </c>
      <c r="X30" s="11">
        <v>8.9200000000000002E-2</v>
      </c>
      <c r="Y30" s="11">
        <v>0.68420000000000003</v>
      </c>
      <c r="Z30" s="11">
        <v>8.9200000000000002E-2</v>
      </c>
    </row>
    <row r="31" spans="3:26" x14ac:dyDescent="0.2">
      <c r="C31" s="22"/>
      <c r="D31" s="53" t="s">
        <v>290</v>
      </c>
      <c r="E31" s="63">
        <f>_xlfn.T.TEST(E7:E16,E17:E26,2,3)</f>
        <v>2.8031948595691875E-2</v>
      </c>
      <c r="F31" s="62">
        <f>_xlfn.T.TEST(F7:F16,F17:F26,2,3)</f>
        <v>0.57162389379482015</v>
      </c>
      <c r="G31" s="62">
        <f t="shared" ref="G31:M31" si="4">_xlfn.T.TEST(G7:G16,G17:G26,2,3)</f>
        <v>0.21784640847889056</v>
      </c>
      <c r="H31" s="62">
        <f t="shared" si="4"/>
        <v>0.5529647464954095</v>
      </c>
      <c r="I31" s="62">
        <f t="shared" si="4"/>
        <v>0.22185371081720298</v>
      </c>
      <c r="J31" s="62">
        <f t="shared" si="4"/>
        <v>0.19871416220958249</v>
      </c>
      <c r="K31" s="62">
        <f t="shared" si="4"/>
        <v>0.13112610835125882</v>
      </c>
      <c r="L31" s="62">
        <f t="shared" si="4"/>
        <v>0.93147346571868361</v>
      </c>
      <c r="M31" s="65">
        <f t="shared" si="4"/>
        <v>0.19252336498181608</v>
      </c>
      <c r="P31" s="22"/>
      <c r="Q31" s="53" t="s">
        <v>290</v>
      </c>
      <c r="R31" s="62">
        <f>_xlfn.T.TEST(R7:R16,R17:R26,2,3)</f>
        <v>8.3273070453617648E-2</v>
      </c>
      <c r="S31" s="62">
        <f>_xlfn.T.TEST(S7:S16,S17:S26,2,3)</f>
        <v>0.24619117584378189</v>
      </c>
      <c r="T31" s="62">
        <f t="shared" ref="T31:Z31" si="5">_xlfn.T.TEST(T7:T16,T17:T26,2,3)</f>
        <v>0.55771571591748836</v>
      </c>
      <c r="U31" s="62">
        <f t="shared" si="5"/>
        <v>8.8041578064882012E-2</v>
      </c>
      <c r="V31" s="62">
        <f t="shared" si="5"/>
        <v>0.28138967521572172</v>
      </c>
      <c r="W31" s="62">
        <f t="shared" si="5"/>
        <v>0.20479427203677675</v>
      </c>
      <c r="X31" s="62">
        <f t="shared" si="5"/>
        <v>0.10828377530654007</v>
      </c>
      <c r="Y31" s="62">
        <f t="shared" si="5"/>
        <v>0.2828344446339135</v>
      </c>
      <c r="Z31" s="65">
        <f t="shared" si="5"/>
        <v>0.290846348145605</v>
      </c>
    </row>
  </sheetData>
  <mergeCells count="2">
    <mergeCell ref="C5:D5"/>
    <mergeCell ref="P5:Q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ADB2D-2A4E-6E44-8CD4-855BB765A32B}">
  <dimension ref="C3:Z31"/>
  <sheetViews>
    <sheetView topLeftCell="M1" workbookViewId="0">
      <selection activeCell="Z29" sqref="Z29"/>
    </sheetView>
  </sheetViews>
  <sheetFormatPr baseColWidth="10" defaultRowHeight="16" x14ac:dyDescent="0.2"/>
  <cols>
    <col min="1" max="3" width="10.83203125" style="17"/>
    <col min="4" max="4" width="14.5" style="17" customWidth="1"/>
    <col min="5" max="5" width="12.5" style="17" bestFit="1" customWidth="1"/>
    <col min="6" max="6" width="12.83203125" style="17" bestFit="1" customWidth="1"/>
    <col min="7" max="7" width="11.1640625" style="17" bestFit="1" customWidth="1"/>
    <col min="8" max="8" width="12.1640625" style="17" bestFit="1" customWidth="1"/>
    <col min="9" max="9" width="12.83203125" style="17" bestFit="1" customWidth="1"/>
    <col min="10" max="12" width="12.1640625" style="17" bestFit="1" customWidth="1"/>
    <col min="13" max="13" width="14.33203125" style="17" bestFit="1" customWidth="1"/>
    <col min="14" max="16" width="10.83203125" style="17"/>
    <col min="17" max="17" width="13.1640625" style="17" customWidth="1"/>
    <col min="18" max="18" width="12.5" style="17" bestFit="1" customWidth="1"/>
    <col min="19" max="19" width="12.83203125" style="17" bestFit="1" customWidth="1"/>
    <col min="20" max="20" width="11.1640625" style="17" bestFit="1" customWidth="1"/>
    <col min="21" max="21" width="12.1640625" style="17" bestFit="1" customWidth="1"/>
    <col min="22" max="22" width="12.83203125" style="17" bestFit="1" customWidth="1"/>
    <col min="23" max="25" width="12.1640625" style="17" bestFit="1" customWidth="1"/>
    <col min="26" max="26" width="14.33203125" style="17" bestFit="1" customWidth="1"/>
    <col min="27" max="16384" width="10.83203125" style="17"/>
  </cols>
  <sheetData>
    <row r="3" spans="3:26" x14ac:dyDescent="0.2">
      <c r="C3" s="1" t="s">
        <v>39</v>
      </c>
      <c r="P3" s="1" t="s">
        <v>81</v>
      </c>
    </row>
    <row r="5" spans="3:26" x14ac:dyDescent="0.2">
      <c r="C5" s="18" t="s">
        <v>124</v>
      </c>
      <c r="D5" s="19"/>
      <c r="E5" s="20" t="s">
        <v>1</v>
      </c>
      <c r="F5" s="20" t="s">
        <v>2</v>
      </c>
      <c r="G5" s="20" t="s">
        <v>3</v>
      </c>
      <c r="H5" s="20" t="s">
        <v>4</v>
      </c>
      <c r="I5" s="20" t="s">
        <v>5</v>
      </c>
      <c r="J5" s="20" t="s">
        <v>6</v>
      </c>
      <c r="K5" s="20" t="s">
        <v>7</v>
      </c>
      <c r="L5" s="20" t="s">
        <v>8</v>
      </c>
      <c r="M5" s="21" t="s">
        <v>9</v>
      </c>
      <c r="P5" s="18" t="s">
        <v>124</v>
      </c>
      <c r="Q5" s="19"/>
      <c r="R5" s="20" t="s">
        <v>1</v>
      </c>
      <c r="S5" s="20" t="s">
        <v>2</v>
      </c>
      <c r="T5" s="20" t="s">
        <v>3</v>
      </c>
      <c r="U5" s="20" t="s">
        <v>4</v>
      </c>
      <c r="V5" s="20" t="s">
        <v>5</v>
      </c>
      <c r="W5" s="20" t="s">
        <v>6</v>
      </c>
      <c r="X5" s="20" t="s">
        <v>7</v>
      </c>
      <c r="Y5" s="20" t="s">
        <v>8</v>
      </c>
      <c r="Z5" s="21" t="s">
        <v>9</v>
      </c>
    </row>
    <row r="6" spans="3:26" x14ac:dyDescent="0.2">
      <c r="C6" s="22" t="s">
        <v>10</v>
      </c>
      <c r="D6" s="23" t="s">
        <v>11</v>
      </c>
      <c r="E6" s="24" t="s">
        <v>12</v>
      </c>
      <c r="F6" s="24" t="s">
        <v>12</v>
      </c>
      <c r="G6" s="24" t="s">
        <v>12</v>
      </c>
      <c r="H6" s="24" t="s">
        <v>12</v>
      </c>
      <c r="I6" s="24" t="s">
        <v>13</v>
      </c>
      <c r="J6" s="24" t="s">
        <v>12</v>
      </c>
      <c r="K6" s="24" t="s">
        <v>13</v>
      </c>
      <c r="L6" s="24" t="s">
        <v>13</v>
      </c>
      <c r="M6" s="23" t="s">
        <v>13</v>
      </c>
      <c r="P6" s="22" t="s">
        <v>10</v>
      </c>
      <c r="Q6" s="23" t="s">
        <v>11</v>
      </c>
      <c r="R6" s="24" t="s">
        <v>12</v>
      </c>
      <c r="S6" s="24" t="s">
        <v>12</v>
      </c>
      <c r="T6" s="24" t="s">
        <v>12</v>
      </c>
      <c r="U6" s="24" t="s">
        <v>12</v>
      </c>
      <c r="V6" s="24" t="s">
        <v>13</v>
      </c>
      <c r="W6" s="24" t="s">
        <v>12</v>
      </c>
      <c r="X6" s="24" t="s">
        <v>13</v>
      </c>
      <c r="Y6" s="24" t="s">
        <v>13</v>
      </c>
      <c r="Z6" s="23" t="s">
        <v>13</v>
      </c>
    </row>
    <row r="7" spans="3:26" x14ac:dyDescent="0.2">
      <c r="C7" s="25" t="s">
        <v>125</v>
      </c>
      <c r="D7" s="26" t="s">
        <v>15</v>
      </c>
      <c r="E7" s="27">
        <v>90.704567156464179</v>
      </c>
      <c r="F7" s="27">
        <v>4.6679143511337582</v>
      </c>
      <c r="G7" s="27">
        <v>65.53212376216355</v>
      </c>
      <c r="H7" s="27">
        <v>1.467675568023292</v>
      </c>
      <c r="I7" s="27">
        <v>3.8487077387811515</v>
      </c>
      <c r="J7" s="27">
        <v>1.0295204502593289</v>
      </c>
      <c r="K7" s="27">
        <v>66.047975656237028</v>
      </c>
      <c r="L7" s="27">
        <v>197.30649331429953</v>
      </c>
      <c r="M7" s="28">
        <v>2.2035039739867535</v>
      </c>
      <c r="P7" s="25" t="s">
        <v>166</v>
      </c>
      <c r="Q7" s="26" t="s">
        <v>15</v>
      </c>
      <c r="R7" s="27">
        <v>508.14667590033315</v>
      </c>
      <c r="S7" s="27">
        <v>25.583851795733597</v>
      </c>
      <c r="T7" s="27">
        <v>385.3129240625841</v>
      </c>
      <c r="U7" s="27">
        <v>11.023428299623465</v>
      </c>
      <c r="V7" s="27">
        <v>23.83875374579528</v>
      </c>
      <c r="W7" s="27">
        <v>4.8821879461113866</v>
      </c>
      <c r="X7" s="27">
        <v>366.26692796778184</v>
      </c>
      <c r="Y7" s="27">
        <v>1305.9201824613795</v>
      </c>
      <c r="Z7" s="28">
        <v>13.588341648452081</v>
      </c>
    </row>
    <row r="8" spans="3:26" x14ac:dyDescent="0.2">
      <c r="C8" s="25" t="s">
        <v>126</v>
      </c>
      <c r="D8" s="26" t="s">
        <v>15</v>
      </c>
      <c r="E8" s="27">
        <v>78.685531022495184</v>
      </c>
      <c r="F8" s="27">
        <v>4.9463035899050203</v>
      </c>
      <c r="G8" s="27">
        <v>73.412223028764629</v>
      </c>
      <c r="H8" s="27">
        <v>1.2667804630685005</v>
      </c>
      <c r="I8" s="27">
        <v>4.5587808256585021</v>
      </c>
      <c r="J8" s="27">
        <v>1.1116082608556372</v>
      </c>
      <c r="K8" s="27">
        <v>64.81337915216146</v>
      </c>
      <c r="L8" s="27">
        <v>184.36109337711869</v>
      </c>
      <c r="M8" s="28">
        <v>2.1066767257511856</v>
      </c>
      <c r="P8" s="25" t="s">
        <v>167</v>
      </c>
      <c r="Q8" s="26" t="s">
        <v>15</v>
      </c>
      <c r="R8" s="27">
        <v>309.049939476031</v>
      </c>
      <c r="S8" s="27">
        <v>21.292248563377441</v>
      </c>
      <c r="T8" s="27">
        <v>296.12059274016639</v>
      </c>
      <c r="U8" s="27">
        <v>5.7514146469433447</v>
      </c>
      <c r="V8" s="27">
        <v>17.169023912026205</v>
      </c>
      <c r="W8" s="27">
        <v>5.2002270777100232</v>
      </c>
      <c r="X8" s="27">
        <v>244.68974458877594</v>
      </c>
      <c r="Y8" s="27">
        <v>803.53672959890662</v>
      </c>
      <c r="Z8" s="28">
        <v>9.9458018355347058</v>
      </c>
    </row>
    <row r="9" spans="3:26" x14ac:dyDescent="0.2">
      <c r="C9" s="25" t="s">
        <v>127</v>
      </c>
      <c r="D9" s="26" t="s">
        <v>15</v>
      </c>
      <c r="E9" s="29">
        <v>82.325349341774285</v>
      </c>
      <c r="F9" s="29">
        <v>5.1100799751467827</v>
      </c>
      <c r="G9" s="29">
        <v>75.363803176122303</v>
      </c>
      <c r="H9" s="29">
        <v>1.3298983210086555</v>
      </c>
      <c r="I9" s="29">
        <v>4.6128005888736077</v>
      </c>
      <c r="J9" s="29">
        <v>1.1296495344816571</v>
      </c>
      <c r="K9" s="29">
        <v>51.318602015641325</v>
      </c>
      <c r="L9" s="29">
        <v>184.81475543770344</v>
      </c>
      <c r="M9" s="30">
        <v>8.6882053044391014</v>
      </c>
      <c r="P9" s="25" t="s">
        <v>168</v>
      </c>
      <c r="Q9" s="26" t="s">
        <v>15</v>
      </c>
      <c r="R9" s="29">
        <v>292.75286164192801</v>
      </c>
      <c r="S9" s="29">
        <v>22.307803386943601</v>
      </c>
      <c r="T9" s="29">
        <v>311.30524532994332</v>
      </c>
      <c r="U9" s="29">
        <v>4.8849520513323412</v>
      </c>
      <c r="V9" s="29">
        <v>16.409404631118932</v>
      </c>
      <c r="W9" s="29">
        <v>4.6726867695349679</v>
      </c>
      <c r="X9" s="29">
        <v>191.98982682515353</v>
      </c>
      <c r="Y9" s="29">
        <v>745.88075851655367</v>
      </c>
      <c r="Z9" s="30">
        <v>30.418195681287514</v>
      </c>
    </row>
    <row r="10" spans="3:26" x14ac:dyDescent="0.2">
      <c r="C10" s="25" t="s">
        <v>128</v>
      </c>
      <c r="D10" s="26" t="s">
        <v>15</v>
      </c>
      <c r="E10" s="29">
        <v>90.878722900024258</v>
      </c>
      <c r="F10" s="29">
        <v>3.9675585510493203</v>
      </c>
      <c r="G10" s="29">
        <v>52.634035868265784</v>
      </c>
      <c r="H10" s="29">
        <v>1.821749654460777</v>
      </c>
      <c r="I10" s="29">
        <v>4.7626638593580388</v>
      </c>
      <c r="J10" s="29">
        <v>0.75851480358411305</v>
      </c>
      <c r="K10" s="29">
        <v>63.358701894487403</v>
      </c>
      <c r="L10" s="29">
        <v>229.38408128244274</v>
      </c>
      <c r="M10" s="30">
        <v>2.946652057237285</v>
      </c>
      <c r="P10" s="25" t="s">
        <v>169</v>
      </c>
      <c r="Q10" s="26" t="s">
        <v>15</v>
      </c>
      <c r="R10" s="29">
        <v>443.14058707120836</v>
      </c>
      <c r="S10" s="29">
        <v>23.573639234996353</v>
      </c>
      <c r="T10" s="29">
        <v>313.91581651555026</v>
      </c>
      <c r="U10" s="29">
        <v>8.0654157723548074</v>
      </c>
      <c r="V10" s="29">
        <v>19.237963955696593</v>
      </c>
      <c r="W10" s="29">
        <v>4.5327324645660152</v>
      </c>
      <c r="X10" s="29">
        <v>365.61538010835648</v>
      </c>
      <c r="Y10" s="29">
        <v>1274.8998294151056</v>
      </c>
      <c r="Z10" s="30">
        <v>16.883464615351894</v>
      </c>
    </row>
    <row r="11" spans="3:26" x14ac:dyDescent="0.2">
      <c r="C11" s="25" t="s">
        <v>129</v>
      </c>
      <c r="D11" s="26" t="s">
        <v>15</v>
      </c>
      <c r="E11" s="29">
        <v>66.179260736552081</v>
      </c>
      <c r="F11" s="29">
        <v>5.3903546459862408</v>
      </c>
      <c r="G11" s="29">
        <v>72.214702743470042</v>
      </c>
      <c r="H11" s="29">
        <v>1.3650104706710338</v>
      </c>
      <c r="I11" s="29">
        <v>3.666818273408035</v>
      </c>
      <c r="J11" s="29">
        <v>1.0795153719306705</v>
      </c>
      <c r="K11" s="29">
        <v>86.622192718377008</v>
      </c>
      <c r="L11" s="29">
        <v>181.98804693016808</v>
      </c>
      <c r="M11" s="30">
        <v>2.8677552915919398</v>
      </c>
      <c r="P11" s="25" t="s">
        <v>170</v>
      </c>
      <c r="Q11" s="26" t="s">
        <v>15</v>
      </c>
      <c r="R11" s="29">
        <v>266.90084317109392</v>
      </c>
      <c r="S11" s="29">
        <v>20.923651232420653</v>
      </c>
      <c r="T11" s="29">
        <v>284.07106326807258</v>
      </c>
      <c r="U11" s="29">
        <v>6.0780677129808938</v>
      </c>
      <c r="V11" s="29">
        <v>14.948199891161771</v>
      </c>
      <c r="W11" s="29">
        <v>4.207773648583581</v>
      </c>
      <c r="X11" s="29">
        <v>366.61956380726252</v>
      </c>
      <c r="Y11" s="29">
        <v>772.39935141952742</v>
      </c>
      <c r="Z11" s="30">
        <v>12.103800388498152</v>
      </c>
    </row>
    <row r="12" spans="3:26" x14ac:dyDescent="0.2">
      <c r="C12" s="25" t="s">
        <v>130</v>
      </c>
      <c r="D12" s="26" t="s">
        <v>15</v>
      </c>
      <c r="E12" s="29">
        <v>87.70328825017242</v>
      </c>
      <c r="F12" s="29">
        <v>4.8030577556876999</v>
      </c>
      <c r="G12" s="29">
        <v>72.719043778459067</v>
      </c>
      <c r="H12" s="29">
        <v>1.5507588810992294</v>
      </c>
      <c r="I12" s="29">
        <v>4.1303835349349356</v>
      </c>
      <c r="J12" s="29">
        <v>0.88284780012793518</v>
      </c>
      <c r="K12" s="29">
        <v>63.676042872073815</v>
      </c>
      <c r="L12" s="29">
        <v>202.3028835964931</v>
      </c>
      <c r="M12" s="30">
        <v>2.2064241197430174</v>
      </c>
      <c r="P12" s="25" t="s">
        <v>171</v>
      </c>
      <c r="Q12" s="26" t="s">
        <v>15</v>
      </c>
      <c r="R12" s="29">
        <v>402.80431258427757</v>
      </c>
      <c r="S12" s="29">
        <v>23.312420566747274</v>
      </c>
      <c r="T12" s="29">
        <v>349.08452447181168</v>
      </c>
      <c r="U12" s="29">
        <v>7.0058943984481736</v>
      </c>
      <c r="V12" s="29">
        <v>19.303501856283432</v>
      </c>
      <c r="W12" s="29">
        <v>4.9868989312679579</v>
      </c>
      <c r="X12" s="29">
        <v>283.92928505640714</v>
      </c>
      <c r="Y12" s="29">
        <v>1014.5737079941208</v>
      </c>
      <c r="Z12" s="30">
        <v>11.695414617148096</v>
      </c>
    </row>
    <row r="13" spans="3:26" x14ac:dyDescent="0.2">
      <c r="C13" s="25" t="s">
        <v>131</v>
      </c>
      <c r="D13" s="26" t="s">
        <v>15</v>
      </c>
      <c r="E13" s="29">
        <v>111.87005874918121</v>
      </c>
      <c r="F13" s="29">
        <v>4.6271814970358802</v>
      </c>
      <c r="G13" s="29">
        <v>63.162586362032755</v>
      </c>
      <c r="H13" s="29">
        <v>2.4492251100065721</v>
      </c>
      <c r="I13" s="29">
        <v>4.0785145380686743</v>
      </c>
      <c r="J13" s="29">
        <v>1.2912335794289087</v>
      </c>
      <c r="K13" s="29">
        <v>77.677974229505935</v>
      </c>
      <c r="L13" s="29">
        <v>220.18878518351733</v>
      </c>
      <c r="M13" s="30">
        <v>2.4316915310014675</v>
      </c>
      <c r="P13" s="25" t="s">
        <v>172</v>
      </c>
      <c r="Q13" s="26" t="s">
        <v>15</v>
      </c>
      <c r="R13" s="29">
        <v>411.04788958144917</v>
      </c>
      <c r="S13" s="29">
        <v>20.965032711682525</v>
      </c>
      <c r="T13" s="29">
        <v>265.51310942156078</v>
      </c>
      <c r="U13" s="29">
        <v>10.731766442259113</v>
      </c>
      <c r="V13" s="29">
        <v>20.332312685756044</v>
      </c>
      <c r="W13" s="29">
        <v>6.2017573872287795</v>
      </c>
      <c r="X13" s="29">
        <v>356.86021947855136</v>
      </c>
      <c r="Y13" s="29">
        <v>1046.2654223067798</v>
      </c>
      <c r="Z13" s="30">
        <v>12.788523017981452</v>
      </c>
    </row>
    <row r="14" spans="3:26" x14ac:dyDescent="0.2">
      <c r="C14" s="25" t="s">
        <v>132</v>
      </c>
      <c r="D14" s="26" t="s">
        <v>15</v>
      </c>
      <c r="E14" s="29">
        <v>69.931012343178338</v>
      </c>
      <c r="F14" s="29">
        <v>4.9125012533540771</v>
      </c>
      <c r="G14" s="29">
        <v>65.322951214213958</v>
      </c>
      <c r="H14" s="29">
        <v>1.4583824636275706</v>
      </c>
      <c r="I14" s="29">
        <v>4.5860040587961564</v>
      </c>
      <c r="J14" s="29">
        <v>1.4078209934342116</v>
      </c>
      <c r="K14" s="29">
        <v>75.15293387408785</v>
      </c>
      <c r="L14" s="29">
        <v>181.08104337632034</v>
      </c>
      <c r="M14" s="30">
        <v>1.9176718733987457</v>
      </c>
      <c r="P14" s="25" t="s">
        <v>173</v>
      </c>
      <c r="Q14" s="26" t="s">
        <v>15</v>
      </c>
      <c r="R14" s="29">
        <v>401.69100326570816</v>
      </c>
      <c r="S14" s="29">
        <v>24.972944048496352</v>
      </c>
      <c r="T14" s="29">
        <v>367.20678186526601</v>
      </c>
      <c r="U14" s="29">
        <v>8.818094444870086</v>
      </c>
      <c r="V14" s="29">
        <v>26.600516603290462</v>
      </c>
      <c r="W14" s="29">
        <v>7.7479963848821205</v>
      </c>
      <c r="X14" s="29">
        <v>464.15869741818449</v>
      </c>
      <c r="Y14" s="29">
        <v>1137.8031247603183</v>
      </c>
      <c r="Z14" s="30">
        <v>11.404740366420624</v>
      </c>
    </row>
    <row r="15" spans="3:26" x14ac:dyDescent="0.2">
      <c r="C15" s="25" t="s">
        <v>133</v>
      </c>
      <c r="D15" s="26" t="s">
        <v>15</v>
      </c>
      <c r="E15" s="29">
        <v>116.79748253651991</v>
      </c>
      <c r="F15" s="29">
        <v>3.4835223052329036</v>
      </c>
      <c r="G15" s="29">
        <v>41.079501491475732</v>
      </c>
      <c r="H15" s="29">
        <v>3.8342886609782818</v>
      </c>
      <c r="I15" s="29">
        <v>2.7320654328677243</v>
      </c>
      <c r="J15" s="29">
        <v>0.52507587556287227</v>
      </c>
      <c r="K15" s="29">
        <v>50.463175467803168</v>
      </c>
      <c r="L15" s="29">
        <v>181.62042411785072</v>
      </c>
      <c r="M15" s="30">
        <v>1.4909766685199999</v>
      </c>
      <c r="P15" s="25" t="s">
        <v>174</v>
      </c>
      <c r="Q15" s="26" t="s">
        <v>15</v>
      </c>
      <c r="R15" s="29">
        <v>865.36106936924102</v>
      </c>
      <c r="S15" s="29">
        <v>22.260111719850197</v>
      </c>
      <c r="T15" s="29">
        <v>265.92274794055197</v>
      </c>
      <c r="U15" s="29">
        <v>17.314053308491633</v>
      </c>
      <c r="V15" s="29">
        <v>17.947166123425252</v>
      </c>
      <c r="W15" s="29">
        <v>5.1131144120782315</v>
      </c>
      <c r="X15" s="29">
        <v>414.50472090111367</v>
      </c>
      <c r="Y15" s="29">
        <v>1214.0711583171694</v>
      </c>
      <c r="Z15" s="30">
        <v>10.823266922449024</v>
      </c>
    </row>
    <row r="16" spans="3:26" ht="17" thickBot="1" x14ac:dyDescent="0.25">
      <c r="C16" s="31" t="s">
        <v>134</v>
      </c>
      <c r="D16" s="32" t="s">
        <v>15</v>
      </c>
      <c r="E16" s="57">
        <v>88.202926077110845</v>
      </c>
      <c r="F16" s="57">
        <v>4.295787879631825</v>
      </c>
      <c r="G16" s="57">
        <v>66.785156900987658</v>
      </c>
      <c r="H16" s="57">
        <v>1.4622901063338989</v>
      </c>
      <c r="I16" s="57">
        <v>3.8641555822663305</v>
      </c>
      <c r="J16" s="57">
        <v>2.7131629433348139</v>
      </c>
      <c r="K16" s="57">
        <v>85.484047139406229</v>
      </c>
      <c r="L16" s="57">
        <v>191.37463440094962</v>
      </c>
      <c r="M16" s="58">
        <v>1.8843850581447901</v>
      </c>
      <c r="P16" s="31" t="s">
        <v>175</v>
      </c>
      <c r="Q16" s="32" t="s">
        <v>15</v>
      </c>
      <c r="R16" s="57">
        <v>507.75612512233693</v>
      </c>
      <c r="S16" s="57">
        <v>26.095286905610521</v>
      </c>
      <c r="T16" s="57">
        <v>390.07974564380447</v>
      </c>
      <c r="U16" s="57">
        <v>9.1772270728375851</v>
      </c>
      <c r="V16" s="57">
        <v>22.06240137518375</v>
      </c>
      <c r="W16" s="57">
        <v>15.202444845881786</v>
      </c>
      <c r="X16" s="57">
        <v>476.09391481209326</v>
      </c>
      <c r="Y16" s="57">
        <v>1151.0896897495682</v>
      </c>
      <c r="Z16" s="58">
        <v>12.174899686111811</v>
      </c>
    </row>
    <row r="17" spans="3:26" ht="17" thickTop="1" x14ac:dyDescent="0.2">
      <c r="C17" s="35" t="s">
        <v>135</v>
      </c>
      <c r="D17" s="36" t="s">
        <v>26</v>
      </c>
      <c r="E17" s="2">
        <v>75.238992670458572</v>
      </c>
      <c r="F17" s="2">
        <v>3.5407684622172173</v>
      </c>
      <c r="G17" s="2">
        <v>51.522106499925989</v>
      </c>
      <c r="H17" s="2">
        <v>1.715182600140456</v>
      </c>
      <c r="I17" s="2">
        <v>2.8343039128400065</v>
      </c>
      <c r="J17" s="2">
        <v>0.78730977482455777</v>
      </c>
      <c r="K17" s="2">
        <v>26.96587811104629</v>
      </c>
      <c r="L17" s="2">
        <v>153.65276541309575</v>
      </c>
      <c r="M17" s="3">
        <v>2.2706823175702526</v>
      </c>
      <c r="P17" s="35" t="s">
        <v>176</v>
      </c>
      <c r="Q17" s="36" t="s">
        <v>26</v>
      </c>
      <c r="R17" s="2">
        <v>515.10239492553251</v>
      </c>
      <c r="S17" s="2">
        <v>24.680723860316395</v>
      </c>
      <c r="T17" s="2">
        <v>350.40937081681517</v>
      </c>
      <c r="U17" s="2">
        <v>10.612191498320545</v>
      </c>
      <c r="V17" s="2">
        <v>22.983289519066055</v>
      </c>
      <c r="W17" s="2">
        <v>5.6650995377617948</v>
      </c>
      <c r="X17" s="2">
        <v>181.91289808058289</v>
      </c>
      <c r="Y17" s="2">
        <v>995.03260425478686</v>
      </c>
      <c r="Z17" s="3">
        <v>14.510419092413935</v>
      </c>
    </row>
    <row r="18" spans="3:26" x14ac:dyDescent="0.2">
      <c r="C18" s="35" t="s">
        <v>136</v>
      </c>
      <c r="D18" s="36" t="s">
        <v>26</v>
      </c>
      <c r="E18" s="2">
        <v>93.611301429743591</v>
      </c>
      <c r="F18" s="2">
        <v>3.7653525760540956</v>
      </c>
      <c r="G18" s="2">
        <v>53.313473504348728</v>
      </c>
      <c r="H18" s="2">
        <v>1.7985660755391222</v>
      </c>
      <c r="I18" s="2">
        <v>3.3340304067054278</v>
      </c>
      <c r="J18" s="2">
        <v>0.73465390221664006</v>
      </c>
      <c r="K18" s="2">
        <v>61.638094851164709</v>
      </c>
      <c r="L18" s="2">
        <v>165.52930292559182</v>
      </c>
      <c r="M18" s="3">
        <v>1.726453711181019</v>
      </c>
      <c r="P18" s="35" t="s">
        <v>177</v>
      </c>
      <c r="Q18" s="36" t="s">
        <v>26</v>
      </c>
      <c r="R18" s="2">
        <v>496.99580326287315</v>
      </c>
      <c r="S18" s="2">
        <v>22.305406818711976</v>
      </c>
      <c r="T18" s="2">
        <v>316.4616178283938</v>
      </c>
      <c r="U18" s="2">
        <v>9.6928451599352918</v>
      </c>
      <c r="V18" s="2">
        <v>20.350805165805333</v>
      </c>
      <c r="W18" s="2">
        <v>4.3226575670609408</v>
      </c>
      <c r="X18" s="2">
        <v>322.56527099612117</v>
      </c>
      <c r="Y18" s="2">
        <v>1086.2500754705452</v>
      </c>
      <c r="Z18" s="3">
        <v>11.716385764465166</v>
      </c>
    </row>
    <row r="19" spans="3:26" x14ac:dyDescent="0.2">
      <c r="C19" s="35" t="s">
        <v>137</v>
      </c>
      <c r="D19" s="36" t="s">
        <v>26</v>
      </c>
      <c r="E19" s="2">
        <v>76.828162854491509</v>
      </c>
      <c r="F19" s="2">
        <v>4.5514278279127431</v>
      </c>
      <c r="G19" s="2">
        <v>70.797418044316146</v>
      </c>
      <c r="H19" s="2">
        <v>1.8528956731973476</v>
      </c>
      <c r="I19" s="2">
        <v>4.1003605924133231</v>
      </c>
      <c r="J19" s="2">
        <v>0.85485880770631517</v>
      </c>
      <c r="K19" s="2">
        <v>81.848356284460351</v>
      </c>
      <c r="L19" s="2">
        <v>216.95079203578604</v>
      </c>
      <c r="M19" s="3">
        <v>2.2130604886728142</v>
      </c>
      <c r="P19" s="35" t="s">
        <v>178</v>
      </c>
      <c r="Q19" s="36" t="s">
        <v>26</v>
      </c>
      <c r="R19" s="2">
        <v>336.38303017493973</v>
      </c>
      <c r="S19" s="2">
        <v>25.156821715257671</v>
      </c>
      <c r="T19" s="2">
        <v>354.10107535807566</v>
      </c>
      <c r="U19" s="2">
        <v>8.0174094116118138</v>
      </c>
      <c r="V19" s="2">
        <v>20.751515506353197</v>
      </c>
      <c r="W19" s="2">
        <v>5.7748257492717814</v>
      </c>
      <c r="X19" s="2">
        <v>445.51480857601916</v>
      </c>
      <c r="Y19" s="2">
        <v>1138.1632246738648</v>
      </c>
      <c r="Z19" s="3">
        <v>13.503582499996956</v>
      </c>
    </row>
    <row r="20" spans="3:26" x14ac:dyDescent="0.2">
      <c r="C20" s="35" t="s">
        <v>138</v>
      </c>
      <c r="D20" s="36" t="s">
        <v>26</v>
      </c>
      <c r="E20" s="2">
        <v>51.241728378644893</v>
      </c>
      <c r="F20" s="2">
        <v>5.4378477313769862</v>
      </c>
      <c r="G20" s="2">
        <v>80.427504145157528</v>
      </c>
      <c r="H20" s="2">
        <v>1.3853292105411064</v>
      </c>
      <c r="I20" s="2">
        <v>9.6197304660202256</v>
      </c>
      <c r="J20" s="2">
        <v>3.6820682584280071</v>
      </c>
      <c r="K20" s="2">
        <v>93.741605722930785</v>
      </c>
      <c r="L20" s="2">
        <v>226.27928319103202</v>
      </c>
      <c r="M20" s="3">
        <v>2.5721432219998475</v>
      </c>
      <c r="P20" s="35" t="s">
        <v>179</v>
      </c>
      <c r="Q20" s="36" t="s">
        <v>26</v>
      </c>
      <c r="R20" s="2">
        <v>413.23190137480856</v>
      </c>
      <c r="S20" s="2">
        <v>26.816763312490963</v>
      </c>
      <c r="T20" s="2">
        <v>449.22739046486845</v>
      </c>
      <c r="U20" s="2">
        <v>10.035204378127005</v>
      </c>
      <c r="V20" s="2">
        <v>26.957919602764107</v>
      </c>
      <c r="W20" s="2">
        <v>5.719357610087453</v>
      </c>
      <c r="X20" s="2">
        <v>435.82157865341992</v>
      </c>
      <c r="Y20" s="2">
        <v>1254.5494309245278</v>
      </c>
      <c r="Z20" s="3">
        <v>12.246261383157794</v>
      </c>
    </row>
    <row r="21" spans="3:26" x14ac:dyDescent="0.2">
      <c r="C21" s="35" t="s">
        <v>139</v>
      </c>
      <c r="D21" s="36" t="s">
        <v>26</v>
      </c>
      <c r="E21" s="2">
        <v>83.138509591524851</v>
      </c>
      <c r="F21" s="2">
        <v>4.6459556227188639</v>
      </c>
      <c r="G21" s="2">
        <v>62.709649985687548</v>
      </c>
      <c r="H21" s="2">
        <v>1.4758527446820597</v>
      </c>
      <c r="I21" s="2">
        <v>6.552122795397965</v>
      </c>
      <c r="J21" s="2">
        <v>2.3694349674624728</v>
      </c>
      <c r="K21" s="2">
        <v>53.506461052164006</v>
      </c>
      <c r="L21" s="2">
        <v>197.60635819344594</v>
      </c>
      <c r="M21" s="3">
        <v>1.8693105737603011</v>
      </c>
      <c r="P21" s="35" t="s">
        <v>180</v>
      </c>
      <c r="Q21" s="36" t="s">
        <v>26</v>
      </c>
      <c r="R21" s="2">
        <v>358.72720662620492</v>
      </c>
      <c r="S21" s="2">
        <v>24.452948034645033</v>
      </c>
      <c r="T21" s="2">
        <v>361.14168376256686</v>
      </c>
      <c r="U21" s="2">
        <v>8.8693435200881279</v>
      </c>
      <c r="V21" s="2">
        <v>21.988541001140614</v>
      </c>
      <c r="W21" s="2">
        <v>5.6145224506878231</v>
      </c>
      <c r="X21" s="2">
        <v>360.24848583820494</v>
      </c>
      <c r="Y21" s="2">
        <v>1172.014371816615</v>
      </c>
      <c r="Z21" s="3">
        <v>10.46602403587965</v>
      </c>
    </row>
    <row r="22" spans="3:26" x14ac:dyDescent="0.2">
      <c r="C22" s="35" t="s">
        <v>140</v>
      </c>
      <c r="D22" s="36" t="s">
        <v>26</v>
      </c>
      <c r="E22" s="2">
        <v>50.959747218654563</v>
      </c>
      <c r="F22" s="2">
        <v>5.1286591920502378</v>
      </c>
      <c r="G22" s="2">
        <v>81.567058579295377</v>
      </c>
      <c r="H22" s="2">
        <v>1.249868924003211</v>
      </c>
      <c r="I22" s="2">
        <v>12.801108036240668</v>
      </c>
      <c r="J22" s="2">
        <v>3.779108930708841</v>
      </c>
      <c r="K22" s="2">
        <v>99.487135859489825</v>
      </c>
      <c r="L22" s="2">
        <v>237.62773753830496</v>
      </c>
      <c r="M22" s="3">
        <v>2.6303161706639959</v>
      </c>
      <c r="P22" s="35" t="s">
        <v>181</v>
      </c>
      <c r="Q22" s="36" t="s">
        <v>26</v>
      </c>
      <c r="R22" s="2">
        <v>325.89070750305848</v>
      </c>
      <c r="S22" s="2">
        <v>24.005409610412645</v>
      </c>
      <c r="T22" s="2">
        <v>369.80942114912466</v>
      </c>
      <c r="U22" s="2">
        <v>9.8678342137278747</v>
      </c>
      <c r="V22" s="2">
        <v>20.258626801973737</v>
      </c>
      <c r="W22" s="2">
        <v>4.8978105588157224</v>
      </c>
      <c r="X22" s="2">
        <v>348.84520104512683</v>
      </c>
      <c r="Y22" s="2">
        <v>982.83293457604861</v>
      </c>
      <c r="Z22" s="3">
        <v>10.899594243613397</v>
      </c>
    </row>
    <row r="23" spans="3:26" x14ac:dyDescent="0.2">
      <c r="C23" s="35" t="s">
        <v>141</v>
      </c>
      <c r="D23" s="36" t="s">
        <v>26</v>
      </c>
      <c r="E23" s="2">
        <v>52.174478530251264</v>
      </c>
      <c r="F23" s="2">
        <v>5.1009570124621586</v>
      </c>
      <c r="G23" s="2">
        <v>79.679214929032028</v>
      </c>
      <c r="H23" s="2">
        <v>2.0146834676968859</v>
      </c>
      <c r="I23" s="2">
        <v>9.815423832559139</v>
      </c>
      <c r="J23" s="2">
        <v>7.4707166115348373</v>
      </c>
      <c r="K23" s="2">
        <v>77.681539196908147</v>
      </c>
      <c r="L23" s="2">
        <v>273.38944063645658</v>
      </c>
      <c r="M23" s="3">
        <v>2.2087769858440409</v>
      </c>
      <c r="P23" s="35" t="s">
        <v>182</v>
      </c>
      <c r="Q23" s="36" t="s">
        <v>26</v>
      </c>
      <c r="R23" s="2">
        <v>251.70144056165478</v>
      </c>
      <c r="S23" s="2">
        <v>21.63835881026603</v>
      </c>
      <c r="T23" s="2">
        <v>305.89695585882873</v>
      </c>
      <c r="U23" s="2">
        <v>3.9441100882803162</v>
      </c>
      <c r="V23" s="2">
        <v>12.584136735055809</v>
      </c>
      <c r="W23" s="2">
        <v>5.1452630312918286</v>
      </c>
      <c r="X23" s="2">
        <v>207.9524001417164</v>
      </c>
      <c r="Y23" s="2">
        <v>773.47335006106448</v>
      </c>
      <c r="Z23" s="3">
        <v>8.8989418892228915</v>
      </c>
    </row>
    <row r="24" spans="3:26" x14ac:dyDescent="0.2">
      <c r="C24" s="35" t="s">
        <v>142</v>
      </c>
      <c r="D24" s="36" t="s">
        <v>26</v>
      </c>
      <c r="E24" s="2">
        <v>57.210415683940852</v>
      </c>
      <c r="F24" s="2">
        <v>5.7701679233302157</v>
      </c>
      <c r="G24" s="2">
        <v>83.838262913306409</v>
      </c>
      <c r="H24" s="2">
        <v>1.5040401077177912</v>
      </c>
      <c r="I24" s="2">
        <v>8.8711916892251548</v>
      </c>
      <c r="J24" s="2">
        <v>3.291486991567711</v>
      </c>
      <c r="K24" s="2">
        <v>94.159802746522473</v>
      </c>
      <c r="L24" s="2">
        <v>238.5629613168928</v>
      </c>
      <c r="M24" s="3">
        <v>2.8694994696066751</v>
      </c>
      <c r="P24" s="35" t="s">
        <v>183</v>
      </c>
      <c r="Q24" s="36" t="s">
        <v>26</v>
      </c>
      <c r="R24" s="2">
        <v>331.94336601813751</v>
      </c>
      <c r="S24" s="2">
        <v>23.578300081788349</v>
      </c>
      <c r="T24" s="2">
        <v>332.38396730778385</v>
      </c>
      <c r="U24" s="2">
        <v>6.6328359909436694</v>
      </c>
      <c r="V24" s="2">
        <v>15.185746884998682</v>
      </c>
      <c r="W24" s="2">
        <v>5.6258010807053207</v>
      </c>
      <c r="X24" s="2">
        <v>256.49580871081145</v>
      </c>
      <c r="Y24" s="2">
        <v>1046.3241440070888</v>
      </c>
      <c r="Z24" s="3">
        <v>13.236428083849944</v>
      </c>
    </row>
    <row r="25" spans="3:26" x14ac:dyDescent="0.2">
      <c r="C25" s="35" t="s">
        <v>143</v>
      </c>
      <c r="D25" s="36" t="s">
        <v>26</v>
      </c>
      <c r="E25" s="2">
        <v>49.964838107394613</v>
      </c>
      <c r="F25" s="2">
        <v>5.375636333053408</v>
      </c>
      <c r="G25" s="2">
        <v>80.073871148813339</v>
      </c>
      <c r="H25" s="2">
        <v>1.2312928553304545</v>
      </c>
      <c r="I25" s="2">
        <v>8.2411907110099278</v>
      </c>
      <c r="J25" s="2">
        <v>3.197075698014908</v>
      </c>
      <c r="K25" s="2">
        <v>89.278590234953342</v>
      </c>
      <c r="L25" s="2">
        <v>193.96639381995453</v>
      </c>
      <c r="M25" s="3">
        <v>2.4078303565732231</v>
      </c>
      <c r="P25" s="35" t="s">
        <v>184</v>
      </c>
      <c r="Q25" s="36" t="s">
        <v>26</v>
      </c>
      <c r="R25" s="2">
        <v>226.69253949562378</v>
      </c>
      <c r="S25" s="2">
        <v>21.569217353223898</v>
      </c>
      <c r="T25" s="2">
        <v>291.71265845189663</v>
      </c>
      <c r="U25" s="2">
        <v>6.9287121649362318</v>
      </c>
      <c r="V25" s="2">
        <v>15.213398228345305</v>
      </c>
      <c r="W25" s="2">
        <v>5.2798896700539988</v>
      </c>
      <c r="X25" s="2">
        <v>264.57113558612627</v>
      </c>
      <c r="Y25" s="2">
        <v>755.34887091776477</v>
      </c>
      <c r="Z25" s="3">
        <v>9.1326556478337366</v>
      </c>
    </row>
    <row r="26" spans="3:26" x14ac:dyDescent="0.2">
      <c r="C26" s="39" t="s">
        <v>144</v>
      </c>
      <c r="D26" s="40" t="s">
        <v>26</v>
      </c>
      <c r="E26" s="7">
        <v>51.806346826323768</v>
      </c>
      <c r="F26" s="7">
        <v>5.4881967400642626</v>
      </c>
      <c r="G26" s="7">
        <v>90.706993171054037</v>
      </c>
      <c r="H26" s="7">
        <v>1.0676980648682894</v>
      </c>
      <c r="I26" s="7">
        <v>8.9355788409040589</v>
      </c>
      <c r="J26" s="7">
        <v>2.6409634433931606</v>
      </c>
      <c r="K26" s="7">
        <v>101.93122229378537</v>
      </c>
      <c r="L26" s="7">
        <v>203.30580137736794</v>
      </c>
      <c r="M26" s="8">
        <v>2.5762706303829934</v>
      </c>
      <c r="P26" s="39" t="s">
        <v>185</v>
      </c>
      <c r="Q26" s="40" t="s">
        <v>26</v>
      </c>
      <c r="R26" s="7">
        <v>555.42212604535041</v>
      </c>
      <c r="S26" s="7">
        <v>26.65929997191256</v>
      </c>
      <c r="T26" s="7">
        <v>429.2436450468312</v>
      </c>
      <c r="U26" s="7">
        <v>12.303051730241654</v>
      </c>
      <c r="V26" s="7">
        <v>23.839262920498964</v>
      </c>
      <c r="W26" s="7">
        <v>5.9867321040538899</v>
      </c>
      <c r="X26" s="7">
        <v>362.43970574680878</v>
      </c>
      <c r="Y26" s="7">
        <v>1193.4907687536611</v>
      </c>
      <c r="Z26" s="8">
        <v>13.109709119217623</v>
      </c>
    </row>
    <row r="27" spans="3:26" x14ac:dyDescent="0.2">
      <c r="C27" s="43"/>
      <c r="D27" s="44"/>
      <c r="E27" s="11"/>
      <c r="F27" s="11"/>
      <c r="G27" s="11"/>
      <c r="H27" s="11"/>
      <c r="I27" s="11"/>
      <c r="J27" s="11"/>
      <c r="K27" s="11"/>
      <c r="L27" s="11"/>
      <c r="M27" s="12"/>
      <c r="P27" s="43"/>
      <c r="Q27" s="44"/>
      <c r="R27" s="11"/>
      <c r="S27" s="11"/>
      <c r="T27" s="11"/>
      <c r="U27" s="11"/>
      <c r="V27" s="11"/>
      <c r="W27" s="11"/>
      <c r="X27" s="11"/>
      <c r="Y27" s="11"/>
      <c r="Z27" s="12"/>
    </row>
    <row r="28" spans="3:26" x14ac:dyDescent="0.2">
      <c r="C28" s="43"/>
      <c r="D28" s="55" t="s">
        <v>36</v>
      </c>
      <c r="E28" s="11">
        <f>AVERAGE(E7:E16)</f>
        <v>88.327819911347291</v>
      </c>
      <c r="F28" s="11">
        <f t="shared" ref="F28:L28" si="0">AVERAGE(F7:F16)</f>
        <v>4.6204261804163504</v>
      </c>
      <c r="G28" s="11">
        <f t="shared" si="0"/>
        <v>64.822612832595553</v>
      </c>
      <c r="H28" s="11">
        <f t="shared" si="0"/>
        <v>1.8006059699277812</v>
      </c>
      <c r="I28" s="11">
        <f t="shared" si="0"/>
        <v>4.0840894433013153</v>
      </c>
      <c r="J28" s="11">
        <f t="shared" si="0"/>
        <v>1.192894961300015</v>
      </c>
      <c r="K28" s="11">
        <f t="shared" si="0"/>
        <v>68.461502501978117</v>
      </c>
      <c r="L28" s="11">
        <f t="shared" si="0"/>
        <v>195.44222410168635</v>
      </c>
      <c r="M28" s="12">
        <f>AVERAGE(M7:M16)</f>
        <v>2.8743942603814285</v>
      </c>
      <c r="P28" s="43"/>
      <c r="Q28" s="55" t="s">
        <v>36</v>
      </c>
      <c r="R28" s="11">
        <f>AVERAGE(R7:R16)</f>
        <v>440.86513071836072</v>
      </c>
      <c r="S28" s="11">
        <f t="shared" ref="S28:Y28" si="1">AVERAGE(S7:S16)</f>
        <v>23.128699016585848</v>
      </c>
      <c r="T28" s="11">
        <f t="shared" si="1"/>
        <v>322.85325512593113</v>
      </c>
      <c r="U28" s="11">
        <f t="shared" si="1"/>
        <v>8.8850314150141436</v>
      </c>
      <c r="V28" s="11">
        <f t="shared" si="1"/>
        <v>19.784924477973771</v>
      </c>
      <c r="W28" s="11">
        <f t="shared" si="1"/>
        <v>6.2747819867844852</v>
      </c>
      <c r="X28" s="11">
        <f t="shared" si="1"/>
        <v>353.07282809636803</v>
      </c>
      <c r="Y28" s="11">
        <f t="shared" si="1"/>
        <v>1046.6439954539428</v>
      </c>
      <c r="Z28" s="12">
        <f>AVERAGE(Z7:Z16)</f>
        <v>14.182644877923536</v>
      </c>
    </row>
    <row r="29" spans="3:26" x14ac:dyDescent="0.2">
      <c r="C29" s="43"/>
      <c r="D29" s="55" t="s">
        <v>37</v>
      </c>
      <c r="E29" s="11">
        <f>AVERAGE(E17:E26)</f>
        <v>64.217452129142842</v>
      </c>
      <c r="F29" s="11">
        <f t="shared" ref="F29:M29" si="2">AVERAGE(F17:F26)</f>
        <v>4.8804969421240179</v>
      </c>
      <c r="G29" s="11">
        <f t="shared" si="2"/>
        <v>73.463555292093716</v>
      </c>
      <c r="H29" s="11">
        <f t="shared" si="2"/>
        <v>1.5295409723716724</v>
      </c>
      <c r="I29" s="11">
        <f t="shared" si="2"/>
        <v>7.5105041283315899</v>
      </c>
      <c r="J29" s="11">
        <f t="shared" si="2"/>
        <v>2.8807677385857451</v>
      </c>
      <c r="K29" s="11">
        <f t="shared" si="2"/>
        <v>78.023868635342524</v>
      </c>
      <c r="L29" s="11">
        <f t="shared" si="2"/>
        <v>210.68708364479284</v>
      </c>
      <c r="M29" s="12">
        <f t="shared" si="2"/>
        <v>2.3344343926255164</v>
      </c>
      <c r="P29" s="43"/>
      <c r="Q29" s="55" t="s">
        <v>37</v>
      </c>
      <c r="R29" s="11">
        <f>AVERAGE(R17:R26)</f>
        <v>381.20905159881835</v>
      </c>
      <c r="S29" s="11">
        <f t="shared" ref="S29:Z29" si="3">AVERAGE(S17:S26)</f>
        <v>24.086324956902551</v>
      </c>
      <c r="T29" s="11">
        <f t="shared" si="3"/>
        <v>356.03877860451848</v>
      </c>
      <c r="U29" s="11">
        <f t="shared" si="3"/>
        <v>8.6903538156212541</v>
      </c>
      <c r="V29" s="11">
        <f t="shared" si="3"/>
        <v>20.011324236600181</v>
      </c>
      <c r="W29" s="11">
        <f t="shared" si="3"/>
        <v>5.4031959359790553</v>
      </c>
      <c r="X29" s="11">
        <f t="shared" si="3"/>
        <v>318.63672933749376</v>
      </c>
      <c r="Y29" s="11">
        <f t="shared" si="3"/>
        <v>1039.747977545597</v>
      </c>
      <c r="Z29" s="12">
        <f t="shared" si="3"/>
        <v>11.772000175965109</v>
      </c>
    </row>
    <row r="30" spans="3:26" x14ac:dyDescent="0.2">
      <c r="C30" s="43"/>
      <c r="D30" s="55" t="s">
        <v>38</v>
      </c>
      <c r="E30" s="59">
        <v>8.8999999999999999E-3</v>
      </c>
      <c r="F30" s="11">
        <v>0.27989999999999998</v>
      </c>
      <c r="G30" s="11">
        <v>0.123</v>
      </c>
      <c r="H30" s="11">
        <v>0.73939999999999995</v>
      </c>
      <c r="I30" s="48">
        <v>4.3299999999999998E-2</v>
      </c>
      <c r="J30" s="11">
        <v>8.9200000000000002E-2</v>
      </c>
      <c r="K30" s="11">
        <v>0.1431</v>
      </c>
      <c r="L30" s="11">
        <v>0.1903</v>
      </c>
      <c r="M30" s="11">
        <v>0.73939999999999995</v>
      </c>
      <c r="P30" s="43"/>
      <c r="Q30" s="55" t="s">
        <v>38</v>
      </c>
      <c r="R30" s="11">
        <v>0.63049999999999995</v>
      </c>
      <c r="S30" s="11">
        <v>0.2475</v>
      </c>
      <c r="T30" s="11">
        <v>0.1903</v>
      </c>
      <c r="U30" s="11">
        <v>0.85340000000000005</v>
      </c>
      <c r="V30" s="11">
        <v>0.69950000000000001</v>
      </c>
      <c r="W30" s="11">
        <v>0.48130000000000001</v>
      </c>
      <c r="X30" s="11">
        <v>0.27989999999999998</v>
      </c>
      <c r="Y30" s="11">
        <v>0.85340000000000005</v>
      </c>
      <c r="Z30" s="11">
        <v>0.57869999999999999</v>
      </c>
    </row>
    <row r="31" spans="3:26" x14ac:dyDescent="0.2">
      <c r="C31" s="22"/>
      <c r="D31" s="53" t="s">
        <v>290</v>
      </c>
      <c r="E31" s="61">
        <f>_xlfn.T.TEST(E7:E16,E17:E26,2,3)</f>
        <v>3.7711864707414664E-3</v>
      </c>
      <c r="F31" s="62">
        <f>_xlfn.T.TEST(F7:F16,F17:F26,2,3)</f>
        <v>0.39281560463972165</v>
      </c>
      <c r="G31" s="62">
        <f t="shared" ref="G31:M31" si="4">_xlfn.T.TEST(G7:G16,G17:G26,2,3)</f>
        <v>0.12842806235714024</v>
      </c>
      <c r="H31" s="62">
        <f t="shared" si="4"/>
        <v>0.33398336500185954</v>
      </c>
      <c r="I31" s="63">
        <f t="shared" si="4"/>
        <v>8.4952467975705891E-3</v>
      </c>
      <c r="J31" s="63">
        <f t="shared" si="4"/>
        <v>2.7645500137577644E-2</v>
      </c>
      <c r="K31" s="64">
        <f t="shared" si="4"/>
        <v>0.28316626782359156</v>
      </c>
      <c r="L31" s="62">
        <f t="shared" si="4"/>
        <v>0.24594409989822655</v>
      </c>
      <c r="M31" s="65">
        <f t="shared" si="4"/>
        <v>0.44003726989743519</v>
      </c>
      <c r="P31" s="22"/>
      <c r="Q31" s="53" t="s">
        <v>290</v>
      </c>
      <c r="R31" s="62">
        <f>_xlfn.T.TEST(R7:R16,R17:R26,2,3)</f>
        <v>0.36896572996337684</v>
      </c>
      <c r="S31" s="62">
        <f>_xlfn.T.TEST(S7:S16,S17:S26,2,3)</f>
        <v>0.2720337719403757</v>
      </c>
      <c r="T31" s="62">
        <f t="shared" ref="T31:Z31" si="5">_xlfn.T.TEST(T7:T16,T17:T26,2,3)</f>
        <v>0.14689310487501689</v>
      </c>
      <c r="U31" s="62">
        <f t="shared" si="5"/>
        <v>0.88861976023694167</v>
      </c>
      <c r="V31" s="62">
        <f t="shared" si="5"/>
        <v>0.90139468934246436</v>
      </c>
      <c r="W31" s="62">
        <f t="shared" si="5"/>
        <v>0.42900410840628356</v>
      </c>
      <c r="X31" s="62">
        <f t="shared" si="5"/>
        <v>0.40441373861316421</v>
      </c>
      <c r="Y31" s="62">
        <f t="shared" si="5"/>
        <v>0.936190519079106</v>
      </c>
      <c r="Z31" s="65">
        <f t="shared" si="5"/>
        <v>0.25202951506198434</v>
      </c>
    </row>
  </sheetData>
  <mergeCells count="2">
    <mergeCell ref="C5:D5"/>
    <mergeCell ref="P5:Q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6A77A-053B-3D42-B2C9-1B49D092FEA2}">
  <dimension ref="C3:Z34"/>
  <sheetViews>
    <sheetView tabSelected="1" topLeftCell="K1" workbookViewId="0">
      <selection activeCell="Z28" sqref="Z28"/>
    </sheetView>
  </sheetViews>
  <sheetFormatPr baseColWidth="10" defaultRowHeight="16" x14ac:dyDescent="0.2"/>
  <cols>
    <col min="4" max="4" width="12.83203125" customWidth="1"/>
    <col min="5" max="5" width="12.5" bestFit="1" customWidth="1"/>
    <col min="6" max="6" width="12.83203125" bestFit="1" customWidth="1"/>
    <col min="7" max="7" width="11.1640625" bestFit="1" customWidth="1"/>
    <col min="8" max="8" width="12.1640625" bestFit="1" customWidth="1"/>
    <col min="9" max="9" width="12.83203125" bestFit="1" customWidth="1"/>
    <col min="10" max="12" width="12.1640625" bestFit="1" customWidth="1"/>
    <col min="13" max="13" width="14.33203125" bestFit="1" customWidth="1"/>
    <col min="17" max="17" width="14.1640625" customWidth="1"/>
    <col min="18" max="18" width="12.5" bestFit="1" customWidth="1"/>
    <col min="19" max="19" width="12.83203125" bestFit="1" customWidth="1"/>
    <col min="20" max="20" width="11.1640625" bestFit="1" customWidth="1"/>
    <col min="21" max="21" width="12.1640625" bestFit="1" customWidth="1"/>
    <col min="22" max="22" width="12.83203125" bestFit="1" customWidth="1"/>
    <col min="23" max="25" width="12.1640625" bestFit="1" customWidth="1"/>
    <col min="26" max="26" width="14.33203125" bestFit="1" customWidth="1"/>
  </cols>
  <sheetData>
    <row r="3" spans="3:26" s="17" customFormat="1" x14ac:dyDescent="0.2">
      <c r="C3" s="1" t="s">
        <v>39</v>
      </c>
      <c r="P3" s="1" t="s">
        <v>81</v>
      </c>
    </row>
    <row r="4" spans="3:26" s="17" customFormat="1" x14ac:dyDescent="0.2"/>
    <row r="5" spans="3:26" s="17" customFormat="1" x14ac:dyDescent="0.2">
      <c r="C5" s="18" t="s">
        <v>248</v>
      </c>
      <c r="D5" s="19"/>
      <c r="E5" s="20" t="s">
        <v>1</v>
      </c>
      <c r="F5" s="20" t="s">
        <v>2</v>
      </c>
      <c r="G5" s="20" t="s">
        <v>3</v>
      </c>
      <c r="H5" s="20" t="s">
        <v>4</v>
      </c>
      <c r="I5" s="20" t="s">
        <v>5</v>
      </c>
      <c r="J5" s="20" t="s">
        <v>6</v>
      </c>
      <c r="K5" s="20" t="s">
        <v>7</v>
      </c>
      <c r="L5" s="20" t="s">
        <v>8</v>
      </c>
      <c r="M5" s="21" t="s">
        <v>9</v>
      </c>
      <c r="P5" s="18" t="s">
        <v>248</v>
      </c>
      <c r="Q5" s="19"/>
      <c r="R5" s="20" t="s">
        <v>1</v>
      </c>
      <c r="S5" s="20" t="s">
        <v>2</v>
      </c>
      <c r="T5" s="20" t="s">
        <v>3</v>
      </c>
      <c r="U5" s="20" t="s">
        <v>4</v>
      </c>
      <c r="V5" s="20" t="s">
        <v>5</v>
      </c>
      <c r="W5" s="20" t="s">
        <v>6</v>
      </c>
      <c r="X5" s="20" t="s">
        <v>7</v>
      </c>
      <c r="Y5" s="20" t="s">
        <v>8</v>
      </c>
      <c r="Z5" s="21" t="s">
        <v>9</v>
      </c>
    </row>
    <row r="6" spans="3:26" s="17" customFormat="1" x14ac:dyDescent="0.2">
      <c r="C6" s="22" t="s">
        <v>10</v>
      </c>
      <c r="D6" s="23" t="s">
        <v>11</v>
      </c>
      <c r="E6" s="24" t="s">
        <v>12</v>
      </c>
      <c r="F6" s="24" t="s">
        <v>12</v>
      </c>
      <c r="G6" s="24" t="s">
        <v>12</v>
      </c>
      <c r="H6" s="24" t="s">
        <v>12</v>
      </c>
      <c r="I6" s="24" t="s">
        <v>13</v>
      </c>
      <c r="J6" s="24" t="s">
        <v>12</v>
      </c>
      <c r="K6" s="24" t="s">
        <v>13</v>
      </c>
      <c r="L6" s="24" t="s">
        <v>13</v>
      </c>
      <c r="M6" s="23" t="s">
        <v>13</v>
      </c>
      <c r="P6" s="22" t="s">
        <v>10</v>
      </c>
      <c r="Q6" s="23" t="s">
        <v>11</v>
      </c>
      <c r="R6" s="24" t="s">
        <v>12</v>
      </c>
      <c r="S6" s="24" t="s">
        <v>12</v>
      </c>
      <c r="T6" s="24" t="s">
        <v>12</v>
      </c>
      <c r="U6" s="24" t="s">
        <v>12</v>
      </c>
      <c r="V6" s="24" t="s">
        <v>13</v>
      </c>
      <c r="W6" s="24" t="s">
        <v>12</v>
      </c>
      <c r="X6" s="24" t="s">
        <v>13</v>
      </c>
      <c r="Y6" s="24" t="s">
        <v>13</v>
      </c>
      <c r="Z6" s="23" t="s">
        <v>13</v>
      </c>
    </row>
    <row r="7" spans="3:26" s="17" customFormat="1" x14ac:dyDescent="0.2">
      <c r="C7" s="25" t="s">
        <v>269</v>
      </c>
      <c r="D7" s="26" t="s">
        <v>15</v>
      </c>
      <c r="E7" s="27">
        <v>106.49615464700571</v>
      </c>
      <c r="F7" s="27">
        <v>4.5424119537961865</v>
      </c>
      <c r="G7" s="27">
        <v>40.497169987808704</v>
      </c>
      <c r="H7" s="27">
        <v>3.8354602045708628</v>
      </c>
      <c r="I7" s="27">
        <v>4.9194565492073101</v>
      </c>
      <c r="J7" s="27">
        <v>0.71111203448157645</v>
      </c>
      <c r="K7" s="27">
        <v>38.579656230331899</v>
      </c>
      <c r="L7" s="27">
        <v>187.36604224998223</v>
      </c>
      <c r="M7" s="28">
        <v>1.6189874771990393</v>
      </c>
      <c r="P7" s="25" t="s">
        <v>249</v>
      </c>
      <c r="Q7" s="26" t="s">
        <v>15</v>
      </c>
      <c r="R7" s="27">
        <v>703.78206986175701</v>
      </c>
      <c r="S7" s="27">
        <v>31.612854857994755</v>
      </c>
      <c r="T7" s="27">
        <v>289.1557844102083</v>
      </c>
      <c r="U7" s="27">
        <v>18.217228135218502</v>
      </c>
      <c r="V7" s="27">
        <v>34.545492011199002</v>
      </c>
      <c r="W7" s="27">
        <v>5.4473114701797209</v>
      </c>
      <c r="X7" s="27">
        <v>321.66896556009129</v>
      </c>
      <c r="Y7" s="27">
        <v>1395.050758498325</v>
      </c>
      <c r="Z7" s="28">
        <v>10.962380421207902</v>
      </c>
    </row>
    <row r="8" spans="3:26" s="17" customFormat="1" x14ac:dyDescent="0.2">
      <c r="C8" s="25" t="s">
        <v>270</v>
      </c>
      <c r="D8" s="26" t="s">
        <v>15</v>
      </c>
      <c r="E8" s="27">
        <v>89.315434866278764</v>
      </c>
      <c r="F8" s="27">
        <v>4.4341623133118224</v>
      </c>
      <c r="G8" s="27">
        <v>44.261974814775165</v>
      </c>
      <c r="H8" s="27">
        <v>1.6658387748557619</v>
      </c>
      <c r="I8" s="27">
        <v>4.3782420192396083</v>
      </c>
      <c r="J8" s="27">
        <v>0.61511033736433485</v>
      </c>
      <c r="K8" s="27">
        <v>39.659563380543418</v>
      </c>
      <c r="L8" s="27">
        <v>205.63531100157752</v>
      </c>
      <c r="M8" s="28">
        <v>1.6294790980682956</v>
      </c>
      <c r="P8" s="25" t="s">
        <v>250</v>
      </c>
      <c r="Q8" s="26" t="s">
        <v>15</v>
      </c>
      <c r="R8" s="27">
        <v>492.10571377029254</v>
      </c>
      <c r="S8" s="27">
        <v>26.06214314609246</v>
      </c>
      <c r="T8" s="27">
        <v>250.92280100787411</v>
      </c>
      <c r="U8" s="27">
        <v>8.3177393057658691</v>
      </c>
      <c r="V8" s="27">
        <v>25.481381801560495</v>
      </c>
      <c r="W8" s="27">
        <v>3.5985034556821756</v>
      </c>
      <c r="X8" s="27">
        <v>280.62624625462195</v>
      </c>
      <c r="Y8" s="27">
        <v>1330.9221346104957</v>
      </c>
      <c r="Z8" s="28">
        <v>9.3310345706362252</v>
      </c>
    </row>
    <row r="9" spans="3:26" s="17" customFormat="1" x14ac:dyDescent="0.2">
      <c r="C9" s="25" t="s">
        <v>271</v>
      </c>
      <c r="D9" s="26" t="s">
        <v>15</v>
      </c>
      <c r="E9" s="27">
        <v>87.792511394891733</v>
      </c>
      <c r="F9" s="27">
        <v>5.2782851602829908</v>
      </c>
      <c r="G9" s="27">
        <v>57.182144005143783</v>
      </c>
      <c r="H9" s="27">
        <v>2.7561095224079497</v>
      </c>
      <c r="I9" s="27">
        <v>5.0498510050945811</v>
      </c>
      <c r="J9" s="27">
        <v>1.0765076204460891</v>
      </c>
      <c r="K9" s="27">
        <v>45.576395142723641</v>
      </c>
      <c r="L9" s="27">
        <v>240.21531169544747</v>
      </c>
      <c r="M9" s="28">
        <v>7.4320876164367027</v>
      </c>
      <c r="P9" s="25" t="s">
        <v>251</v>
      </c>
      <c r="Q9" s="26" t="s">
        <v>15</v>
      </c>
      <c r="R9" s="27">
        <v>438.58877804976322</v>
      </c>
      <c r="S9" s="27">
        <v>26.351736013818481</v>
      </c>
      <c r="T9" s="27">
        <v>296.58059420091655</v>
      </c>
      <c r="U9" s="27">
        <v>11.926498186413523</v>
      </c>
      <c r="V9" s="27">
        <v>23.34212068764068</v>
      </c>
      <c r="W9" s="27">
        <v>4.721814890704314</v>
      </c>
      <c r="X9" s="27">
        <v>235.16490764850857</v>
      </c>
      <c r="Y9" s="27">
        <v>1111.1008385982641</v>
      </c>
      <c r="Z9" s="28">
        <v>31.009553351279518</v>
      </c>
    </row>
    <row r="10" spans="3:26" s="17" customFormat="1" x14ac:dyDescent="0.2">
      <c r="C10" s="25" t="s">
        <v>272</v>
      </c>
      <c r="D10" s="26" t="s">
        <v>15</v>
      </c>
      <c r="E10" s="27">
        <v>91.200367567327547</v>
      </c>
      <c r="F10" s="27">
        <v>4.8868427421703666</v>
      </c>
      <c r="G10" s="27">
        <v>58.850133651053838</v>
      </c>
      <c r="H10" s="27">
        <v>1.392936345208327</v>
      </c>
      <c r="I10" s="27">
        <v>4.3186389890205881</v>
      </c>
      <c r="J10" s="27">
        <v>0.65237103224234438</v>
      </c>
      <c r="K10" s="27">
        <v>65.154555847225282</v>
      </c>
      <c r="L10" s="27">
        <v>266.44618420789573</v>
      </c>
      <c r="M10" s="28">
        <v>2.0247031204816572</v>
      </c>
      <c r="P10" s="25" t="s">
        <v>252</v>
      </c>
      <c r="Q10" s="26" t="s">
        <v>15</v>
      </c>
      <c r="R10" s="27">
        <v>672.1028042794668</v>
      </c>
      <c r="S10" s="27">
        <v>32.528142132783557</v>
      </c>
      <c r="T10" s="27">
        <v>395.50897105891971</v>
      </c>
      <c r="U10" s="27">
        <v>12.705487412981393</v>
      </c>
      <c r="V10" s="27">
        <v>27.027786097918302</v>
      </c>
      <c r="W10" s="27">
        <v>4.028020853648524</v>
      </c>
      <c r="X10" s="27">
        <v>359.43132792097151</v>
      </c>
      <c r="Y10" s="27">
        <v>1727.6873626718545</v>
      </c>
      <c r="Z10" s="28">
        <v>10.941227390122309</v>
      </c>
    </row>
    <row r="11" spans="3:26" s="17" customFormat="1" x14ac:dyDescent="0.2">
      <c r="C11" s="25" t="s">
        <v>273</v>
      </c>
      <c r="D11" s="26" t="s">
        <v>15</v>
      </c>
      <c r="E11" s="27">
        <v>75.69305750502896</v>
      </c>
      <c r="F11" s="27">
        <v>4.6451496567932224</v>
      </c>
      <c r="G11" s="27">
        <v>53.174507633305126</v>
      </c>
      <c r="H11" s="27">
        <v>2.461456868402081</v>
      </c>
      <c r="I11" s="27">
        <v>3.8016427697003756</v>
      </c>
      <c r="J11" s="27">
        <v>0.6385162070208743</v>
      </c>
      <c r="K11" s="27">
        <v>52.847682586047647</v>
      </c>
      <c r="L11" s="27">
        <v>262.08373791036848</v>
      </c>
      <c r="M11" s="28">
        <v>1.9271903971990128</v>
      </c>
      <c r="P11" s="25" t="s">
        <v>253</v>
      </c>
      <c r="Q11" s="26" t="s">
        <v>15</v>
      </c>
      <c r="R11" s="27">
        <v>459.88855298223672</v>
      </c>
      <c r="S11" s="27">
        <v>29.132307766784727</v>
      </c>
      <c r="T11" s="27">
        <v>332.71570090813867</v>
      </c>
      <c r="U11" s="27">
        <v>8.3581819804008148</v>
      </c>
      <c r="V11" s="27">
        <v>24.279939996662851</v>
      </c>
      <c r="W11" s="27">
        <v>3.2608305225359566</v>
      </c>
      <c r="X11" s="27">
        <v>397.02375780077602</v>
      </c>
      <c r="Y11" s="27">
        <v>1921.3993083235875</v>
      </c>
      <c r="Z11" s="28">
        <v>12.478742890575198</v>
      </c>
    </row>
    <row r="12" spans="3:26" s="17" customFormat="1" x14ac:dyDescent="0.2">
      <c r="C12" s="25" t="s">
        <v>274</v>
      </c>
      <c r="D12" s="26" t="s">
        <v>15</v>
      </c>
      <c r="E12" s="27">
        <v>92.297669778905714</v>
      </c>
      <c r="F12" s="27">
        <v>4.6098026317555503</v>
      </c>
      <c r="G12" s="27">
        <v>46.104807356132959</v>
      </c>
      <c r="H12" s="27">
        <v>1.758563247841316</v>
      </c>
      <c r="I12" s="27">
        <v>5.2811393373874589</v>
      </c>
      <c r="J12" s="27">
        <v>0.52137213952969697</v>
      </c>
      <c r="K12" s="27">
        <v>63.787822456226451</v>
      </c>
      <c r="L12" s="27">
        <v>278.18816833353156</v>
      </c>
      <c r="M12" s="28">
        <v>1.62344336246251</v>
      </c>
      <c r="P12" s="25" t="s">
        <v>254</v>
      </c>
      <c r="Q12" s="26" t="s">
        <v>15</v>
      </c>
      <c r="R12" s="27">
        <v>481.5381055522933</v>
      </c>
      <c r="S12" s="27">
        <v>26.859718773176066</v>
      </c>
      <c r="T12" s="27">
        <v>286.27387659141021</v>
      </c>
      <c r="U12" s="27">
        <v>8.0019129364975274</v>
      </c>
      <c r="V12" s="27">
        <v>22.262897222541714</v>
      </c>
      <c r="W12" s="27">
        <v>3.6236650616672272</v>
      </c>
      <c r="X12" s="27">
        <v>287.79244088479464</v>
      </c>
      <c r="Y12" s="27">
        <v>1524.1351353069224</v>
      </c>
      <c r="Z12" s="28">
        <v>9.229647855726169</v>
      </c>
    </row>
    <row r="13" spans="3:26" s="17" customFormat="1" x14ac:dyDescent="0.2">
      <c r="C13" s="25" t="s">
        <v>275</v>
      </c>
      <c r="D13" s="26" t="s">
        <v>15</v>
      </c>
      <c r="E13" s="27">
        <v>127.93742859758834</v>
      </c>
      <c r="F13" s="27">
        <v>3.9728641031098388</v>
      </c>
      <c r="G13" s="27">
        <v>36.946765050367034</v>
      </c>
      <c r="H13" s="27">
        <v>2.124422895930278</v>
      </c>
      <c r="I13" s="27">
        <v>4.0066703254214122</v>
      </c>
      <c r="J13" s="27">
        <v>0.37351942516413927</v>
      </c>
      <c r="K13" s="27">
        <v>43.982023858344803</v>
      </c>
      <c r="L13" s="27">
        <v>279.63880578699252</v>
      </c>
      <c r="M13" s="28">
        <v>1.504988883771071</v>
      </c>
      <c r="P13" s="25" t="s">
        <v>255</v>
      </c>
      <c r="Q13" s="26" t="s">
        <v>15</v>
      </c>
      <c r="R13" s="27">
        <v>966.58875934299158</v>
      </c>
      <c r="S13" s="27">
        <v>28.37975390544608</v>
      </c>
      <c r="T13" s="27">
        <v>280.04719786458594</v>
      </c>
      <c r="U13" s="27">
        <v>15.17574793608202</v>
      </c>
      <c r="V13" s="27">
        <v>28.669935256906921</v>
      </c>
      <c r="W13" s="27">
        <v>3.3201009505894192</v>
      </c>
      <c r="X13" s="27">
        <v>348.16084723677557</v>
      </c>
      <c r="Y13" s="27">
        <v>1808.8515541613522</v>
      </c>
      <c r="Z13" s="28">
        <v>9.4220665853474337</v>
      </c>
    </row>
    <row r="14" spans="3:26" s="17" customFormat="1" x14ac:dyDescent="0.2">
      <c r="C14" s="25" t="s">
        <v>276</v>
      </c>
      <c r="D14" s="26" t="s">
        <v>15</v>
      </c>
      <c r="E14" s="27">
        <v>95.372140202132243</v>
      </c>
      <c r="F14" s="27">
        <v>5.7464030547329186</v>
      </c>
      <c r="G14" s="27">
        <v>40.090482114407443</v>
      </c>
      <c r="H14" s="56">
        <v>31.170340431858687</v>
      </c>
      <c r="I14" s="27">
        <v>16.808180742168243</v>
      </c>
      <c r="J14" s="27">
        <v>0.74959122057476824</v>
      </c>
      <c r="K14" s="27">
        <v>41.781896155308431</v>
      </c>
      <c r="L14" s="27">
        <v>285.01321140425205</v>
      </c>
      <c r="M14" s="28">
        <v>1.3903406343553255</v>
      </c>
      <c r="P14" s="25" t="s">
        <v>256</v>
      </c>
      <c r="Q14" s="26" t="s">
        <v>15</v>
      </c>
      <c r="R14" s="27">
        <v>680.40536951775357</v>
      </c>
      <c r="S14" s="27">
        <v>30.63594557855312</v>
      </c>
      <c r="T14" s="27">
        <v>279.62263742662037</v>
      </c>
      <c r="U14" s="56">
        <v>52.465005561509471</v>
      </c>
      <c r="V14" s="27">
        <v>51.548658839102529</v>
      </c>
      <c r="W14" s="27">
        <v>4.2874819602642358</v>
      </c>
      <c r="X14" s="27">
        <v>305.55395701626327</v>
      </c>
      <c r="Y14" s="27">
        <v>1720.2718215530092</v>
      </c>
      <c r="Z14" s="28">
        <v>9.3538477609355439</v>
      </c>
    </row>
    <row r="15" spans="3:26" s="17" customFormat="1" x14ac:dyDescent="0.2">
      <c r="C15" s="25" t="s">
        <v>277</v>
      </c>
      <c r="D15" s="15" t="s">
        <v>15</v>
      </c>
      <c r="E15" s="29">
        <v>105.24286901342566</v>
      </c>
      <c r="F15" s="29">
        <v>4.4205960323842781</v>
      </c>
      <c r="G15" s="29">
        <v>42.485683696100338</v>
      </c>
      <c r="H15" s="29">
        <v>1.9940536767835542</v>
      </c>
      <c r="I15" s="29">
        <v>4.5772902561680358</v>
      </c>
      <c r="J15" s="29">
        <v>0.53953380216547397</v>
      </c>
      <c r="K15" s="29">
        <v>53.246461297513129</v>
      </c>
      <c r="L15" s="29">
        <v>223.00275771214183</v>
      </c>
      <c r="M15" s="30">
        <v>1.3420841554292908</v>
      </c>
      <c r="N15" s="4"/>
      <c r="O15" s="4"/>
      <c r="P15" s="16" t="s">
        <v>257</v>
      </c>
      <c r="Q15" s="15" t="s">
        <v>15</v>
      </c>
      <c r="R15" s="29">
        <v>587.35999385335469</v>
      </c>
      <c r="S15" s="29">
        <v>28.580283638550089</v>
      </c>
      <c r="T15" s="29">
        <v>274.92659699674505</v>
      </c>
      <c r="U15" s="29">
        <v>15.707479529193154</v>
      </c>
      <c r="V15" s="29">
        <v>24.772357561612807</v>
      </c>
      <c r="W15" s="29">
        <v>5.2237918049634935</v>
      </c>
      <c r="X15" s="29">
        <v>346.61256833669</v>
      </c>
      <c r="Y15" s="29">
        <v>1331.3043567690149</v>
      </c>
      <c r="Z15" s="30">
        <v>8.8905647814304185</v>
      </c>
    </row>
    <row r="16" spans="3:26" s="17" customFormat="1" ht="17" thickBot="1" x14ac:dyDescent="0.25">
      <c r="C16" s="31" t="s">
        <v>278</v>
      </c>
      <c r="D16" s="32" t="s">
        <v>15</v>
      </c>
      <c r="E16" s="33">
        <v>99.247994706643709</v>
      </c>
      <c r="F16" s="33">
        <v>4.5927935780295748</v>
      </c>
      <c r="G16" s="33">
        <v>48.486051934267252</v>
      </c>
      <c r="H16" s="33">
        <v>1.9243773907341093</v>
      </c>
      <c r="I16" s="33">
        <v>5.2727041283233733</v>
      </c>
      <c r="J16" s="33">
        <v>0.53535318930457343</v>
      </c>
      <c r="K16" s="33">
        <v>45.31905722026211</v>
      </c>
      <c r="L16" s="33">
        <v>208.19625192688531</v>
      </c>
      <c r="M16" s="34">
        <v>1.6674407771745059</v>
      </c>
      <c r="P16" s="31" t="s">
        <v>258</v>
      </c>
      <c r="Q16" s="32" t="s">
        <v>15</v>
      </c>
      <c r="R16" s="33">
        <v>602.91997510773911</v>
      </c>
      <c r="S16" s="33">
        <v>30.709786465519315</v>
      </c>
      <c r="T16" s="33">
        <v>356.6830900664645</v>
      </c>
      <c r="U16" s="33">
        <v>12.849609417682913</v>
      </c>
      <c r="V16" s="33">
        <v>32.162428108092833</v>
      </c>
      <c r="W16" s="33">
        <v>5.0327635978889713</v>
      </c>
      <c r="X16" s="33">
        <v>456.87285634078245</v>
      </c>
      <c r="Y16" s="33">
        <v>1266.3586299027131</v>
      </c>
      <c r="Z16" s="34">
        <v>11.123126233232913</v>
      </c>
    </row>
    <row r="17" spans="3:26" s="17" customFormat="1" ht="17" thickTop="1" x14ac:dyDescent="0.2">
      <c r="C17" s="35" t="s">
        <v>279</v>
      </c>
      <c r="D17" s="36" t="s">
        <v>26</v>
      </c>
      <c r="E17" s="37">
        <v>80.100559750404059</v>
      </c>
      <c r="F17" s="37">
        <v>5.246034173975441</v>
      </c>
      <c r="G17" s="37">
        <v>64.343161049438095</v>
      </c>
      <c r="H17" s="37">
        <v>1.5048485054886176</v>
      </c>
      <c r="I17" s="37">
        <v>5.9690181640747273</v>
      </c>
      <c r="J17" s="37">
        <v>0.64878370090815751</v>
      </c>
      <c r="K17" s="37">
        <v>89.171154812268455</v>
      </c>
      <c r="L17" s="37">
        <v>214.30132441839876</v>
      </c>
      <c r="M17" s="38">
        <v>2.019601790090976</v>
      </c>
      <c r="P17" s="35" t="s">
        <v>259</v>
      </c>
      <c r="Q17" s="36" t="s">
        <v>26</v>
      </c>
      <c r="R17" s="37">
        <v>393.56191635645558</v>
      </c>
      <c r="S17" s="37">
        <v>26.024719211206992</v>
      </c>
      <c r="T17" s="37">
        <v>317.17409884048078</v>
      </c>
      <c r="U17" s="37">
        <v>13.07663272235045</v>
      </c>
      <c r="V17" s="37">
        <v>22.697690854816855</v>
      </c>
      <c r="W17" s="37">
        <v>3.832932568741704</v>
      </c>
      <c r="X17" s="37">
        <v>271.2510809579498</v>
      </c>
      <c r="Y17" s="37">
        <v>905.54750808403742</v>
      </c>
      <c r="Z17" s="38">
        <v>9.3068481131094281</v>
      </c>
    </row>
    <row r="18" spans="3:26" s="17" customFormat="1" x14ac:dyDescent="0.2">
      <c r="C18" s="35" t="s">
        <v>280</v>
      </c>
      <c r="D18" s="36" t="s">
        <v>26</v>
      </c>
      <c r="E18" s="37">
        <v>80.614460331326512</v>
      </c>
      <c r="F18" s="37">
        <v>5.0232730276461801</v>
      </c>
      <c r="G18" s="37">
        <v>54.740879732389182</v>
      </c>
      <c r="H18" s="37">
        <v>1.9790469337517309</v>
      </c>
      <c r="I18" s="37">
        <v>4.8522263511402759</v>
      </c>
      <c r="J18" s="37">
        <v>1.0907814084079042</v>
      </c>
      <c r="K18" s="37">
        <v>55.459062431107107</v>
      </c>
      <c r="L18" s="37">
        <v>256.35196277857415</v>
      </c>
      <c r="M18" s="38">
        <v>1.8802476740554463</v>
      </c>
      <c r="P18" s="35" t="s">
        <v>260</v>
      </c>
      <c r="Q18" s="36" t="s">
        <v>26</v>
      </c>
      <c r="R18" s="37">
        <v>430.15206220324467</v>
      </c>
      <c r="S18" s="37">
        <v>28.974566260761677</v>
      </c>
      <c r="T18" s="37">
        <v>301.60361047530984</v>
      </c>
      <c r="U18" s="37">
        <v>8.1243592041604646</v>
      </c>
      <c r="V18" s="37">
        <v>26.988201806510986</v>
      </c>
      <c r="W18" s="37">
        <v>5.8526190138459082</v>
      </c>
      <c r="X18" s="37">
        <v>299.04860596882111</v>
      </c>
      <c r="Y18" s="37">
        <v>1529.4277574423234</v>
      </c>
      <c r="Z18" s="38">
        <v>9.5703600929297394</v>
      </c>
    </row>
    <row r="19" spans="3:26" s="17" customFormat="1" x14ac:dyDescent="0.2">
      <c r="C19" s="35" t="s">
        <v>281</v>
      </c>
      <c r="D19" s="36" t="s">
        <v>26</v>
      </c>
      <c r="E19" s="37">
        <v>81.741975884434353</v>
      </c>
      <c r="F19" s="37">
        <v>4.9530050802358634</v>
      </c>
      <c r="G19" s="37">
        <v>51.791914309047911</v>
      </c>
      <c r="H19" s="37">
        <v>1.8455477851149085</v>
      </c>
      <c r="I19" s="37">
        <v>4.2031222759711016</v>
      </c>
      <c r="J19" s="37">
        <v>0.71849599172630163</v>
      </c>
      <c r="K19" s="37">
        <v>65.068033291687428</v>
      </c>
      <c r="L19" s="37">
        <v>253.0893860519146</v>
      </c>
      <c r="M19" s="38">
        <v>1.901404395652015</v>
      </c>
      <c r="P19" s="35" t="s">
        <v>261</v>
      </c>
      <c r="Q19" s="36" t="s">
        <v>26</v>
      </c>
      <c r="R19" s="37">
        <v>491.26014296455895</v>
      </c>
      <c r="S19" s="37">
        <v>26.671184224511499</v>
      </c>
      <c r="T19" s="37">
        <v>275.50994356349548</v>
      </c>
      <c r="U19" s="37">
        <v>11.932847554309637</v>
      </c>
      <c r="V19" s="37">
        <v>23.145468275557938</v>
      </c>
      <c r="W19" s="37">
        <v>3.6879010705495046</v>
      </c>
      <c r="X19" s="37">
        <v>204.21483933947596</v>
      </c>
      <c r="Y19" s="37">
        <v>1147.6735170301715</v>
      </c>
      <c r="Z19" s="38">
        <v>9.1425648491706362</v>
      </c>
    </row>
    <row r="20" spans="3:26" s="17" customFormat="1" x14ac:dyDescent="0.2">
      <c r="C20" s="35" t="s">
        <v>282</v>
      </c>
      <c r="D20" s="36" t="s">
        <v>26</v>
      </c>
      <c r="E20" s="37">
        <v>70.461154186457918</v>
      </c>
      <c r="F20" s="37">
        <v>4.7897329228677883</v>
      </c>
      <c r="G20" s="37">
        <v>60.132780994960449</v>
      </c>
      <c r="H20" s="37">
        <v>2.032536271324346</v>
      </c>
      <c r="I20" s="37">
        <v>6.9236625602939572</v>
      </c>
      <c r="J20" s="37">
        <v>0.72756237042444916</v>
      </c>
      <c r="K20" s="37">
        <v>79.746514096289076</v>
      </c>
      <c r="L20" s="37">
        <v>285.35680390897232</v>
      </c>
      <c r="M20" s="38">
        <v>1.7624406881056405</v>
      </c>
      <c r="P20" s="35" t="s">
        <v>262</v>
      </c>
      <c r="Q20" s="36" t="s">
        <v>26</v>
      </c>
      <c r="R20" s="37">
        <v>336.02912635666604</v>
      </c>
      <c r="S20" s="37">
        <v>27.003785809961059</v>
      </c>
      <c r="T20" s="37">
        <v>307.68158311967602</v>
      </c>
      <c r="U20" s="37">
        <v>7.7561165912670251</v>
      </c>
      <c r="V20" s="37">
        <v>26.447865124241325</v>
      </c>
      <c r="W20" s="37">
        <v>3.4700584644705192</v>
      </c>
      <c r="X20" s="37">
        <v>256.19359311769415</v>
      </c>
      <c r="Y20" s="37">
        <v>967.12948086021208</v>
      </c>
      <c r="Z20" s="38">
        <v>8.6224516347012816</v>
      </c>
    </row>
    <row r="21" spans="3:26" s="17" customFormat="1" x14ac:dyDescent="0.2">
      <c r="C21" s="35" t="s">
        <v>283</v>
      </c>
      <c r="D21" s="36" t="s">
        <v>26</v>
      </c>
      <c r="E21" s="37">
        <v>71.959729153841039</v>
      </c>
      <c r="F21" s="37">
        <v>4.313386811101207</v>
      </c>
      <c r="G21" s="37">
        <v>51.793883167253682</v>
      </c>
      <c r="H21" s="37">
        <v>1.7741171218805873</v>
      </c>
      <c r="I21" s="37">
        <v>4.3451296138136346</v>
      </c>
      <c r="J21" s="37">
        <v>0.69990249546572914</v>
      </c>
      <c r="K21" s="37">
        <v>38.482290824166014</v>
      </c>
      <c r="L21" s="37">
        <v>241.16756145221783</v>
      </c>
      <c r="M21" s="38">
        <v>1.5880476556540974</v>
      </c>
      <c r="P21" s="35" t="s">
        <v>263</v>
      </c>
      <c r="Q21" s="36" t="s">
        <v>26</v>
      </c>
      <c r="R21" s="37">
        <v>505.34955185689643</v>
      </c>
      <c r="S21" s="37">
        <v>27.803025217888873</v>
      </c>
      <c r="T21" s="37">
        <v>336.34141002253955</v>
      </c>
      <c r="U21" s="37">
        <v>11.015258969273599</v>
      </c>
      <c r="V21" s="37">
        <v>31.813036238221699</v>
      </c>
      <c r="W21" s="37">
        <v>3.5178358553173634</v>
      </c>
      <c r="X21" s="37">
        <v>267.21753997585614</v>
      </c>
      <c r="Y21" s="37">
        <v>1486.0881584015699</v>
      </c>
      <c r="Z21" s="38">
        <v>8.8651168123194601</v>
      </c>
    </row>
    <row r="22" spans="3:26" s="17" customFormat="1" x14ac:dyDescent="0.2">
      <c r="C22" s="35" t="s">
        <v>284</v>
      </c>
      <c r="D22" s="36" t="s">
        <v>26</v>
      </c>
      <c r="E22" s="37">
        <v>75.600155541758454</v>
      </c>
      <c r="F22" s="37">
        <v>4.4736677639488001</v>
      </c>
      <c r="G22" s="37">
        <v>59.956816025164905</v>
      </c>
      <c r="H22" s="37">
        <v>1.7556656059785261</v>
      </c>
      <c r="I22" s="37">
        <v>4.4080375995975709</v>
      </c>
      <c r="J22" s="37">
        <v>0.74897313715779712</v>
      </c>
      <c r="K22" s="37">
        <v>43.603644634036421</v>
      </c>
      <c r="L22" s="37">
        <v>198.5865278442497</v>
      </c>
      <c r="M22" s="38">
        <v>1.5971060591369348</v>
      </c>
      <c r="P22" s="35" t="s">
        <v>264</v>
      </c>
      <c r="Q22" s="36" t="s">
        <v>26</v>
      </c>
      <c r="R22" s="37">
        <v>445.6593632359249</v>
      </c>
      <c r="S22" s="37">
        <v>28.108511141889785</v>
      </c>
      <c r="T22" s="37">
        <v>366.09569754997244</v>
      </c>
      <c r="U22" s="37">
        <v>10.773230482226245</v>
      </c>
      <c r="V22" s="37">
        <v>26.119797111099786</v>
      </c>
      <c r="W22" s="37">
        <v>4.3299100390687917</v>
      </c>
      <c r="X22" s="37">
        <v>296.34565047814056</v>
      </c>
      <c r="Y22" s="37">
        <v>1326.2277731693689</v>
      </c>
      <c r="Z22" s="38">
        <v>10.221813488021978</v>
      </c>
    </row>
    <row r="23" spans="3:26" s="17" customFormat="1" x14ac:dyDescent="0.2">
      <c r="C23" s="35" t="s">
        <v>285</v>
      </c>
      <c r="D23" s="36" t="s">
        <v>26</v>
      </c>
      <c r="E23" s="37">
        <v>88.181367582188173</v>
      </c>
      <c r="F23" s="37">
        <v>4.7112030860214054</v>
      </c>
      <c r="G23" s="37">
        <v>49.545339277734392</v>
      </c>
      <c r="H23" s="37">
        <v>1.4326679263181512</v>
      </c>
      <c r="I23" s="37">
        <v>4.4135476600793968</v>
      </c>
      <c r="J23" s="37">
        <v>0.63725856288587623</v>
      </c>
      <c r="K23" s="37">
        <v>47.864604187704543</v>
      </c>
      <c r="L23" s="37">
        <v>226.08968692723062</v>
      </c>
      <c r="M23" s="38">
        <v>2.1143950874920678</v>
      </c>
      <c r="P23" s="35" t="s">
        <v>265</v>
      </c>
      <c r="Q23" s="36" t="s">
        <v>26</v>
      </c>
      <c r="R23" s="37">
        <v>517.79311940596335</v>
      </c>
      <c r="S23" s="37">
        <v>26.311022409333685</v>
      </c>
      <c r="T23" s="37">
        <v>266.44077836894627</v>
      </c>
      <c r="U23" s="37">
        <v>8.53607759696256</v>
      </c>
      <c r="V23" s="37">
        <v>27.575898121609377</v>
      </c>
      <c r="W23" s="37">
        <v>3.6336176747089284</v>
      </c>
      <c r="X23" s="37">
        <v>263.72752991577278</v>
      </c>
      <c r="Y23" s="37">
        <v>1220.0945935582138</v>
      </c>
      <c r="Z23" s="38">
        <v>11.367008198736938</v>
      </c>
    </row>
    <row r="24" spans="3:26" s="17" customFormat="1" x14ac:dyDescent="0.2">
      <c r="C24" s="35" t="s">
        <v>286</v>
      </c>
      <c r="D24" s="36" t="s">
        <v>26</v>
      </c>
      <c r="E24" s="37">
        <v>60.719710464322567</v>
      </c>
      <c r="F24" s="37">
        <v>5.4817661084338729</v>
      </c>
      <c r="G24" s="37">
        <v>68.73891249741979</v>
      </c>
      <c r="H24" s="37">
        <v>1.6443330765434414</v>
      </c>
      <c r="I24" s="37">
        <v>4.4552805725660614</v>
      </c>
      <c r="J24" s="37">
        <v>0.78033299276176538</v>
      </c>
      <c r="K24" s="2">
        <v>54.556039678525174</v>
      </c>
      <c r="L24" s="2">
        <v>249.56411520716827</v>
      </c>
      <c r="M24" s="3">
        <v>1.6424712803101027</v>
      </c>
      <c r="N24" s="4"/>
      <c r="O24" s="4"/>
      <c r="P24" s="5" t="s">
        <v>266</v>
      </c>
      <c r="Q24" s="6" t="s">
        <v>26</v>
      </c>
      <c r="R24" s="2">
        <v>379.92250439997082</v>
      </c>
      <c r="S24" s="2">
        <v>30.559128597297342</v>
      </c>
      <c r="T24" s="2">
        <v>402.1175297094108</v>
      </c>
      <c r="U24" s="2">
        <v>12.057789298348597</v>
      </c>
      <c r="V24" s="2">
        <v>23.442863822059955</v>
      </c>
      <c r="W24" s="2">
        <v>4.9288152709836623</v>
      </c>
      <c r="X24" s="2">
        <v>348.05812237881793</v>
      </c>
      <c r="Y24" s="2">
        <v>1462.6402301623341</v>
      </c>
      <c r="Z24" s="38">
        <v>10.468428498072056</v>
      </c>
    </row>
    <row r="25" spans="3:26" s="17" customFormat="1" x14ac:dyDescent="0.2">
      <c r="C25" s="35" t="s">
        <v>287</v>
      </c>
      <c r="D25" s="36" t="s">
        <v>26</v>
      </c>
      <c r="E25" s="37">
        <v>91.883541772688361</v>
      </c>
      <c r="F25" s="37">
        <v>4.650029178250155</v>
      </c>
      <c r="G25" s="37">
        <v>48.963503860364177</v>
      </c>
      <c r="H25" s="37">
        <v>3.3178333734685412</v>
      </c>
      <c r="I25" s="37">
        <v>5.0933147152815526</v>
      </c>
      <c r="J25" s="37">
        <v>0.70116072025727161</v>
      </c>
      <c r="K25" s="2">
        <v>45.305448228702623</v>
      </c>
      <c r="L25" s="2">
        <v>208.80030643353652</v>
      </c>
      <c r="M25" s="3">
        <v>1.4180639888101141</v>
      </c>
      <c r="N25" s="4"/>
      <c r="O25" s="4"/>
      <c r="P25" s="5" t="s">
        <v>267</v>
      </c>
      <c r="Q25" s="6" t="s">
        <v>26</v>
      </c>
      <c r="R25" s="2">
        <v>657.90566768129816</v>
      </c>
      <c r="S25" s="2">
        <v>31.981122109094589</v>
      </c>
      <c r="T25" s="2">
        <v>339.82985821873484</v>
      </c>
      <c r="U25" s="2">
        <v>18.1985422243282</v>
      </c>
      <c r="V25" s="2">
        <v>38.264479932591158</v>
      </c>
      <c r="W25" s="2">
        <v>4.8198566704356125</v>
      </c>
      <c r="X25" s="2">
        <v>375.5621162281837</v>
      </c>
      <c r="Y25" s="2">
        <v>1435.6312612402273</v>
      </c>
      <c r="Z25" s="38">
        <v>11.287059044165799</v>
      </c>
    </row>
    <row r="26" spans="3:26" s="17" customFormat="1" x14ac:dyDescent="0.2">
      <c r="C26" s="39" t="s">
        <v>288</v>
      </c>
      <c r="D26" s="40" t="s">
        <v>26</v>
      </c>
      <c r="E26" s="41">
        <v>80.591935358450755</v>
      </c>
      <c r="F26" s="41">
        <v>4.5312648046284743</v>
      </c>
      <c r="G26" s="41">
        <v>50.437145325960564</v>
      </c>
      <c r="H26" s="41">
        <v>1.7125003334495041</v>
      </c>
      <c r="I26" s="41">
        <v>5.0541603819235421</v>
      </c>
      <c r="J26" s="41">
        <v>0.47065261954107523</v>
      </c>
      <c r="K26" s="7">
        <v>29.600925184058767</v>
      </c>
      <c r="L26" s="7">
        <v>281.81439677278161</v>
      </c>
      <c r="M26" s="8">
        <v>1.5073302641968849</v>
      </c>
      <c r="N26" s="4"/>
      <c r="O26" s="4"/>
      <c r="P26" s="9" t="s">
        <v>268</v>
      </c>
      <c r="Q26" s="10" t="s">
        <v>26</v>
      </c>
      <c r="R26" s="7">
        <v>548.37885977167616</v>
      </c>
      <c r="S26" s="7">
        <v>26.581494106072771</v>
      </c>
      <c r="T26" s="7">
        <v>295.65071518067401</v>
      </c>
      <c r="U26" s="7">
        <v>11.139875429093086</v>
      </c>
      <c r="V26" s="7">
        <v>28.008545678072984</v>
      </c>
      <c r="W26" s="7">
        <v>2.9012630047715544</v>
      </c>
      <c r="X26" s="7">
        <v>210.04356341422874</v>
      </c>
      <c r="Y26" s="7">
        <v>1296.8578050877827</v>
      </c>
      <c r="Z26" s="42">
        <v>9.2391698382363305</v>
      </c>
    </row>
    <row r="27" spans="3:26" s="17" customFormat="1" x14ac:dyDescent="0.2">
      <c r="C27" s="43"/>
      <c r="D27" s="44"/>
      <c r="E27" s="45"/>
      <c r="F27" s="45"/>
      <c r="G27" s="45"/>
      <c r="H27" s="45"/>
      <c r="I27" s="45"/>
      <c r="J27" s="45"/>
      <c r="K27" s="11"/>
      <c r="L27" s="11"/>
      <c r="M27" s="12"/>
      <c r="N27" s="4"/>
      <c r="O27" s="4"/>
      <c r="P27" s="13"/>
      <c r="Q27" s="14"/>
      <c r="R27" s="11"/>
      <c r="S27" s="11"/>
      <c r="T27" s="11"/>
      <c r="U27" s="11"/>
      <c r="V27" s="11"/>
      <c r="W27" s="11"/>
      <c r="X27" s="11"/>
      <c r="Y27" s="11"/>
      <c r="Z27" s="46"/>
    </row>
    <row r="28" spans="3:26" s="17" customFormat="1" x14ac:dyDescent="0.2">
      <c r="C28" s="43"/>
      <c r="D28" s="55" t="s">
        <v>36</v>
      </c>
      <c r="E28" s="45">
        <f>AVERAGE(E7:E16)</f>
        <v>97.059562827922818</v>
      </c>
      <c r="F28" s="45">
        <f t="shared" ref="F28:L28" si="0">AVERAGE(F7:F16)</f>
        <v>4.7129311226366735</v>
      </c>
      <c r="G28" s="45">
        <f t="shared" si="0"/>
        <v>46.807972024336166</v>
      </c>
      <c r="H28" s="45">
        <v>2.2130000000000001</v>
      </c>
      <c r="I28" s="45">
        <f t="shared" si="0"/>
        <v>5.841381612173099</v>
      </c>
      <c r="J28" s="45">
        <f t="shared" si="0"/>
        <v>0.64129870082938711</v>
      </c>
      <c r="K28" s="11">
        <f t="shared" si="0"/>
        <v>48.99351141745268</v>
      </c>
      <c r="L28" s="11">
        <f t="shared" si="0"/>
        <v>243.57857822290748</v>
      </c>
      <c r="M28" s="12">
        <f>AVERAGE(M7:M16)</f>
        <v>2.2160745522577407</v>
      </c>
      <c r="N28" s="4"/>
      <c r="O28" s="4"/>
      <c r="P28" s="13"/>
      <c r="Q28" s="54" t="s">
        <v>36</v>
      </c>
      <c r="R28" s="11">
        <f>AVERAGE(R7:R16)</f>
        <v>608.52801223176493</v>
      </c>
      <c r="S28" s="11">
        <f t="shared" ref="S28:Y28" si="1">AVERAGE(S7:S16)</f>
        <v>29.085267227871867</v>
      </c>
      <c r="T28" s="11">
        <f t="shared" si="1"/>
        <v>304.24372505318831</v>
      </c>
      <c r="U28" s="11">
        <v>12.362</v>
      </c>
      <c r="V28" s="11">
        <f t="shared" si="1"/>
        <v>29.409299758323812</v>
      </c>
      <c r="W28" s="11">
        <f t="shared" si="1"/>
        <v>4.2544284568124038</v>
      </c>
      <c r="X28" s="11">
        <f t="shared" si="1"/>
        <v>333.8907875000275</v>
      </c>
      <c r="Y28" s="11">
        <f t="shared" si="1"/>
        <v>1513.708190039554</v>
      </c>
      <c r="Z28" s="46">
        <f>AVERAGE(Z7:Z16)</f>
        <v>12.274219184049363</v>
      </c>
    </row>
    <row r="29" spans="3:26" s="17" customFormat="1" x14ac:dyDescent="0.2">
      <c r="C29" s="43"/>
      <c r="D29" s="55" t="s">
        <v>37</v>
      </c>
      <c r="E29" s="45">
        <f t="shared" ref="E29:M29" si="2">AVERAGE(E17:E26)</f>
        <v>78.185459002587223</v>
      </c>
      <c r="F29" s="45">
        <f t="shared" si="2"/>
        <v>4.8173362957109189</v>
      </c>
      <c r="G29" s="45">
        <f t="shared" si="2"/>
        <v>56.044433623973326</v>
      </c>
      <c r="H29" s="45">
        <f t="shared" si="2"/>
        <v>1.8999096933318356</v>
      </c>
      <c r="I29" s="45">
        <f t="shared" si="2"/>
        <v>4.9717499894741817</v>
      </c>
      <c r="J29" s="45">
        <f t="shared" si="2"/>
        <v>0.72239039995363286</v>
      </c>
      <c r="K29" s="11">
        <f t="shared" si="2"/>
        <v>54.885771736854551</v>
      </c>
      <c r="L29" s="11">
        <f t="shared" si="2"/>
        <v>241.5122071795044</v>
      </c>
      <c r="M29" s="12">
        <f t="shared" si="2"/>
        <v>1.7431108883504283</v>
      </c>
      <c r="N29" s="4"/>
      <c r="O29" s="4"/>
      <c r="P29" s="13"/>
      <c r="Q29" s="54" t="s">
        <v>37</v>
      </c>
      <c r="R29" s="11">
        <f>AVERAGE(R17:R26)</f>
        <v>470.60123142326557</v>
      </c>
      <c r="S29" s="11">
        <f t="shared" ref="S29:Z29" si="3">AVERAGE(S17:S26)</f>
        <v>28.001855908801826</v>
      </c>
      <c r="T29" s="11">
        <f t="shared" si="3"/>
        <v>320.84452250492404</v>
      </c>
      <c r="U29" s="11">
        <f t="shared" si="3"/>
        <v>11.261073007231985</v>
      </c>
      <c r="V29" s="11">
        <f t="shared" si="3"/>
        <v>27.45038469647821</v>
      </c>
      <c r="W29" s="11">
        <f t="shared" si="3"/>
        <v>4.097480963289355</v>
      </c>
      <c r="X29" s="11">
        <f t="shared" si="3"/>
        <v>279.1662641774941</v>
      </c>
      <c r="Y29" s="11">
        <f t="shared" si="3"/>
        <v>1277.7318085036241</v>
      </c>
      <c r="Z29" s="46">
        <f t="shared" si="3"/>
        <v>9.8090820569463659</v>
      </c>
    </row>
    <row r="30" spans="3:26" s="17" customFormat="1" x14ac:dyDescent="0.2">
      <c r="C30" s="43"/>
      <c r="D30" s="55" t="s">
        <v>38</v>
      </c>
      <c r="E30" s="47">
        <v>1.5E-3</v>
      </c>
      <c r="F30" s="11">
        <v>0.43590000000000001</v>
      </c>
      <c r="G30" s="48">
        <v>1.15E-2</v>
      </c>
      <c r="H30" s="11">
        <v>0.24279999999999999</v>
      </c>
      <c r="I30" s="11">
        <v>0.79590000000000005</v>
      </c>
      <c r="J30" s="11">
        <v>0.16550000000000001</v>
      </c>
      <c r="K30" s="11">
        <v>0.57869999999999999</v>
      </c>
      <c r="L30" s="11" t="s">
        <v>123</v>
      </c>
      <c r="M30" s="11">
        <v>0.73939999999999995</v>
      </c>
      <c r="P30" s="43"/>
      <c r="Q30" s="55" t="s">
        <v>38</v>
      </c>
      <c r="R30" s="48">
        <v>3.5499999999999997E-2</v>
      </c>
      <c r="S30" s="11">
        <v>0.2475</v>
      </c>
      <c r="T30" s="11">
        <v>0.27989999999999998</v>
      </c>
      <c r="U30" s="11">
        <v>0.44700000000000001</v>
      </c>
      <c r="V30" s="11">
        <v>0.85340000000000005</v>
      </c>
      <c r="W30" s="11">
        <v>0.79590000000000005</v>
      </c>
      <c r="X30" s="11">
        <v>5.2400000000000002E-2</v>
      </c>
      <c r="Y30" s="11">
        <v>8.9200000000000002E-2</v>
      </c>
      <c r="Z30" s="11">
        <v>0.315</v>
      </c>
    </row>
    <row r="31" spans="3:26" s="17" customFormat="1" x14ac:dyDescent="0.2">
      <c r="C31" s="22"/>
      <c r="D31" s="53" t="s">
        <v>290</v>
      </c>
      <c r="E31" s="49">
        <f t="shared" ref="E31:M31" si="4">_xlfn.T.TEST(E7:E16,E17:E26,2,3)</f>
        <v>2.6634791600681968E-3</v>
      </c>
      <c r="F31" s="50">
        <f>_xlfn.T.TEST(F7:F16,F17:F26,2,3)</f>
        <v>0.59657492431994852</v>
      </c>
      <c r="G31" s="51">
        <f t="shared" si="4"/>
        <v>1.0082392610618269E-2</v>
      </c>
      <c r="H31" s="50">
        <v>0.30990000000000001</v>
      </c>
      <c r="I31" s="50">
        <f t="shared" si="4"/>
        <v>0.50567090690798833</v>
      </c>
      <c r="J31" s="50">
        <f t="shared" si="4"/>
        <v>0.30565816087468223</v>
      </c>
      <c r="K31" s="50">
        <f t="shared" si="4"/>
        <v>0.38561381242043691</v>
      </c>
      <c r="L31" s="50">
        <f t="shared" si="4"/>
        <v>0.8891848674757552</v>
      </c>
      <c r="M31" s="52">
        <f t="shared" si="4"/>
        <v>0.44123353664405629</v>
      </c>
      <c r="P31" s="22"/>
      <c r="Q31" s="53" t="s">
        <v>290</v>
      </c>
      <c r="R31" s="51">
        <f>_xlfn.T.TEST(R7:R16,R17:R26,2,3)</f>
        <v>3.2587754270564748E-2</v>
      </c>
      <c r="S31" s="50">
        <f>_xlfn.T.TEST(S7:S16,S17:S26,2,3)</f>
        <v>0.26732376737721691</v>
      </c>
      <c r="T31" s="50">
        <f t="shared" ref="T31:Z31" si="5">_xlfn.T.TEST(T7:T16,T17:T26,2,3)</f>
        <v>0.39639158496363891</v>
      </c>
      <c r="U31" s="50">
        <v>0.48580000000000001</v>
      </c>
      <c r="V31" s="50">
        <f t="shared" si="5"/>
        <v>0.54077159717137624</v>
      </c>
      <c r="W31" s="50">
        <f t="shared" si="5"/>
        <v>0.68326582451569318</v>
      </c>
      <c r="X31" s="50">
        <f t="shared" si="5"/>
        <v>5.1752431595324319E-2</v>
      </c>
      <c r="Y31" s="51">
        <f t="shared" si="5"/>
        <v>4.4729546997818337E-2</v>
      </c>
      <c r="Z31" s="52">
        <f t="shared" si="5"/>
        <v>0.27694610225780775</v>
      </c>
    </row>
    <row r="34" spans="3:7" x14ac:dyDescent="0.2">
      <c r="C34" s="1" t="s">
        <v>289</v>
      </c>
      <c r="D34" s="1"/>
      <c r="E34" s="1"/>
      <c r="F34" s="1"/>
      <c r="G34" s="1"/>
    </row>
  </sheetData>
  <mergeCells count="2">
    <mergeCell ref="C5:D5"/>
    <mergeCell ref="P5:Q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halamus</vt:lpstr>
      <vt:lpstr>Basal Ganglia</vt:lpstr>
      <vt:lpstr>Cingulate Gyrus</vt:lpstr>
      <vt:lpstr>Frontal Gyrus</vt:lpstr>
      <vt:lpstr>Middle Temporal Gyrus</vt:lpstr>
      <vt:lpstr>Occipital Cortex</vt:lpstr>
      <vt:lpstr>Hippocamp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sha Philbert</cp:lastModifiedBy>
  <dcterms:created xsi:type="dcterms:W3CDTF">2022-04-22T08:38:58Z</dcterms:created>
  <dcterms:modified xsi:type="dcterms:W3CDTF">2022-04-22T11:11:03Z</dcterms:modified>
</cp:coreProperties>
</file>